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G:\Energy_spectrum_CTA_and_high_resolution_MR_vessel_wall_imaging_to_assess_carotid_artery_stenosis_plaque_risk\小论文\小论文\review1_revision\"/>
    </mc:Choice>
  </mc:AlternateContent>
  <xr:revisionPtr revIDLastSave="0" documentId="13_ncr:1_{E5D9E98E-B82D-4B9D-A0D0-085CEEC31920}" xr6:coauthVersionLast="47" xr6:coauthVersionMax="47" xr10:uidLastSave="{00000000-0000-0000-0000-000000000000}"/>
  <bookViews>
    <workbookView xWindow="-108" yWindow="-108" windowWidth="23256" windowHeight="12720" activeTab="1" xr2:uid="{00000000-000D-0000-FFFF-FFFF00000000}"/>
  </bookViews>
  <sheets>
    <sheet name="ANOVA_LASSO" sheetId="1" r:id="rId1"/>
    <sheet name="ANOVA_spearman_LASSO" sheetId="2" r:id="rId2"/>
    <sheet name="LASSO" sheetId="3" r:id="rId3"/>
    <sheet name="total" sheetId="4" r:id="rId4"/>
    <sheet name="deep_learning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2" i="5" l="1"/>
  <c r="AZ31" i="2"/>
  <c r="AZ32" i="2"/>
  <c r="AZ33" i="2"/>
  <c r="AZ34" i="2"/>
  <c r="AZ35" i="2"/>
  <c r="AZ36" i="2"/>
  <c r="AZ37" i="2"/>
  <c r="AZ31" i="3"/>
  <c r="AZ32" i="3"/>
  <c r="AZ33" i="3"/>
  <c r="AZ34" i="3"/>
  <c r="AZ35" i="3"/>
  <c r="AZ36" i="3"/>
  <c r="AZ37" i="3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C37" i="1"/>
  <c r="C36" i="1"/>
  <c r="C35" i="1"/>
  <c r="C34" i="1"/>
  <c r="C33" i="1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S33" i="2"/>
  <c r="AT33" i="2"/>
  <c r="AU33" i="2"/>
  <c r="AV33" i="2"/>
  <c r="AW33" i="2"/>
  <c r="AX33" i="2"/>
  <c r="AY33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AU34" i="2"/>
  <c r="AV34" i="2"/>
  <c r="AW34" i="2"/>
  <c r="AX34" i="2"/>
  <c r="AY34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AS35" i="2"/>
  <c r="AT35" i="2"/>
  <c r="AU35" i="2"/>
  <c r="AV35" i="2"/>
  <c r="AW35" i="2"/>
  <c r="AX35" i="2"/>
  <c r="AY35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S36" i="2"/>
  <c r="AT36" i="2"/>
  <c r="AU36" i="2"/>
  <c r="AV36" i="2"/>
  <c r="AW36" i="2"/>
  <c r="AX36" i="2"/>
  <c r="AY36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AU37" i="2"/>
  <c r="AV37" i="2"/>
  <c r="AW37" i="2"/>
  <c r="AX37" i="2"/>
  <c r="AY37" i="2"/>
  <c r="C37" i="2"/>
  <c r="C36" i="2"/>
  <c r="C35" i="2"/>
  <c r="C34" i="2"/>
  <c r="C33" i="2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J35" i="3"/>
  <c r="AK35" i="3"/>
  <c r="AL35" i="3"/>
  <c r="AM35" i="3"/>
  <c r="AN35" i="3"/>
  <c r="AO35" i="3"/>
  <c r="AP35" i="3"/>
  <c r="AQ35" i="3"/>
  <c r="AR35" i="3"/>
  <c r="AS35" i="3"/>
  <c r="AT35" i="3"/>
  <c r="AU35" i="3"/>
  <c r="AV35" i="3"/>
  <c r="AW35" i="3"/>
  <c r="AX35" i="3"/>
  <c r="AY35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AV37" i="3"/>
  <c r="AW37" i="3"/>
  <c r="AX37" i="3"/>
  <c r="AY37" i="3"/>
  <c r="C37" i="3"/>
  <c r="C36" i="3"/>
  <c r="C35" i="3"/>
  <c r="C34" i="3"/>
  <c r="C33" i="3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AL33" i="4"/>
  <c r="AM33" i="4"/>
  <c r="AN33" i="4"/>
  <c r="AO33" i="4"/>
  <c r="AP33" i="4"/>
  <c r="AQ33" i="4"/>
  <c r="AR33" i="4"/>
  <c r="AS33" i="4"/>
  <c r="AT33" i="4"/>
  <c r="AU33" i="4"/>
  <c r="AV33" i="4"/>
  <c r="AW33" i="4"/>
  <c r="AX33" i="4"/>
  <c r="AY33" i="4"/>
  <c r="AZ33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AT34" i="4"/>
  <c r="AU34" i="4"/>
  <c r="AV34" i="4"/>
  <c r="AW34" i="4"/>
  <c r="AX34" i="4"/>
  <c r="AY34" i="4"/>
  <c r="AZ34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S35" i="4"/>
  <c r="AT35" i="4"/>
  <c r="AU35" i="4"/>
  <c r="AV35" i="4"/>
  <c r="AW35" i="4"/>
  <c r="AX35" i="4"/>
  <c r="AY35" i="4"/>
  <c r="AZ35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AI36" i="4"/>
  <c r="AJ36" i="4"/>
  <c r="AK36" i="4"/>
  <c r="AL36" i="4"/>
  <c r="AM36" i="4"/>
  <c r="AN36" i="4"/>
  <c r="AO36" i="4"/>
  <c r="AP36" i="4"/>
  <c r="AQ36" i="4"/>
  <c r="AR36" i="4"/>
  <c r="AS36" i="4"/>
  <c r="AT36" i="4"/>
  <c r="AU36" i="4"/>
  <c r="AV36" i="4"/>
  <c r="AW36" i="4"/>
  <c r="AX36" i="4"/>
  <c r="AY36" i="4"/>
  <c r="AZ36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AI37" i="4"/>
  <c r="AJ37" i="4"/>
  <c r="AK37" i="4"/>
  <c r="AL37" i="4"/>
  <c r="AM37" i="4"/>
  <c r="AN37" i="4"/>
  <c r="AO37" i="4"/>
  <c r="AP37" i="4"/>
  <c r="AQ37" i="4"/>
  <c r="AR37" i="4"/>
  <c r="AS37" i="4"/>
  <c r="AT37" i="4"/>
  <c r="AU37" i="4"/>
  <c r="AV37" i="4"/>
  <c r="AW37" i="4"/>
  <c r="AX37" i="4"/>
  <c r="AY37" i="4"/>
  <c r="AZ37" i="4"/>
  <c r="C37" i="4"/>
  <c r="C36" i="4"/>
  <c r="C35" i="4"/>
  <c r="C34" i="4"/>
  <c r="C33" i="4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V37" i="5"/>
  <c r="W37" i="5"/>
  <c r="X37" i="5"/>
  <c r="Y37" i="5"/>
  <c r="Z37" i="5"/>
  <c r="AB37" i="5"/>
  <c r="AC37" i="5"/>
  <c r="AD37" i="5"/>
  <c r="AE37" i="5"/>
  <c r="AF37" i="5"/>
  <c r="AG37" i="5"/>
  <c r="AH37" i="5"/>
  <c r="AI37" i="5"/>
  <c r="AJ37" i="5"/>
  <c r="AK37" i="5"/>
  <c r="AL37" i="5"/>
  <c r="AM37" i="5"/>
  <c r="AN37" i="5"/>
  <c r="AO37" i="5"/>
  <c r="AP37" i="5"/>
  <c r="C37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V36" i="5"/>
  <c r="W36" i="5"/>
  <c r="X36" i="5"/>
  <c r="Y36" i="5"/>
  <c r="Z36" i="5"/>
  <c r="AB36" i="5"/>
  <c r="AC36" i="5"/>
  <c r="AD36" i="5"/>
  <c r="AE36" i="5"/>
  <c r="AF36" i="5"/>
  <c r="AG36" i="5"/>
  <c r="AH36" i="5"/>
  <c r="AI36" i="5"/>
  <c r="AJ36" i="5"/>
  <c r="AK36" i="5"/>
  <c r="AL36" i="5"/>
  <c r="AM36" i="5"/>
  <c r="AN36" i="5"/>
  <c r="AO36" i="5"/>
  <c r="AP36" i="5"/>
  <c r="C36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C35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C34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AL33" i="5"/>
  <c r="AM33" i="5"/>
  <c r="AN33" i="5"/>
  <c r="AO33" i="5"/>
  <c r="AP33" i="5"/>
  <c r="C33" i="5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C32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C31" i="1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S32" i="2"/>
  <c r="AT32" i="2"/>
  <c r="AU32" i="2"/>
  <c r="AV32" i="2"/>
  <c r="AW32" i="2"/>
  <c r="AX32" i="2"/>
  <c r="AY32" i="2"/>
  <c r="C32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AR31" i="2"/>
  <c r="AS31" i="2"/>
  <c r="AT31" i="2"/>
  <c r="AU31" i="2"/>
  <c r="AV31" i="2"/>
  <c r="AW31" i="2"/>
  <c r="AX31" i="2"/>
  <c r="AY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C31" i="2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J32" i="3"/>
  <c r="AK32" i="3"/>
  <c r="AL32" i="3"/>
  <c r="AM32" i="3"/>
  <c r="AN32" i="3"/>
  <c r="AO32" i="3"/>
  <c r="AP32" i="3"/>
  <c r="AQ32" i="3"/>
  <c r="AR32" i="3"/>
  <c r="AS32" i="3"/>
  <c r="AT32" i="3"/>
  <c r="AU32" i="3"/>
  <c r="AV32" i="3"/>
  <c r="AW32" i="3"/>
  <c r="AX32" i="3"/>
  <c r="AY32" i="3"/>
  <c r="C32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J31" i="3"/>
  <c r="AK31" i="3"/>
  <c r="AL31" i="3"/>
  <c r="AM31" i="3"/>
  <c r="AN31" i="3"/>
  <c r="AO31" i="3"/>
  <c r="AP31" i="3"/>
  <c r="AQ31" i="3"/>
  <c r="AR31" i="3"/>
  <c r="AS31" i="3"/>
  <c r="AT31" i="3"/>
  <c r="AU31" i="3"/>
  <c r="AV31" i="3"/>
  <c r="AW31" i="3"/>
  <c r="AX31" i="3"/>
  <c r="AY31" i="3"/>
  <c r="D31" i="3"/>
  <c r="E31" i="3"/>
  <c r="F31" i="3"/>
  <c r="G31" i="3"/>
  <c r="H31" i="3"/>
  <c r="I31" i="3"/>
  <c r="J31" i="3"/>
  <c r="C31" i="3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AI32" i="4"/>
  <c r="AJ32" i="4"/>
  <c r="AK32" i="4"/>
  <c r="AL32" i="4"/>
  <c r="AM32" i="4"/>
  <c r="AN32" i="4"/>
  <c r="AO32" i="4"/>
  <c r="AP32" i="4"/>
  <c r="AQ32" i="4"/>
  <c r="AR32" i="4"/>
  <c r="AS32" i="4"/>
  <c r="AT32" i="4"/>
  <c r="AU32" i="4"/>
  <c r="AV32" i="4"/>
  <c r="AW32" i="4"/>
  <c r="AX32" i="4"/>
  <c r="AY32" i="4"/>
  <c r="AZ32" i="4"/>
  <c r="C32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AP31" i="4"/>
  <c r="AQ31" i="4"/>
  <c r="AR31" i="4"/>
  <c r="AS31" i="4"/>
  <c r="AT31" i="4"/>
  <c r="AU31" i="4"/>
  <c r="AV31" i="4"/>
  <c r="AW31" i="4"/>
  <c r="AX31" i="4"/>
  <c r="AY31" i="4"/>
  <c r="AZ31" i="4"/>
  <c r="C31" i="4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AB31" i="5"/>
  <c r="AC31" i="5"/>
  <c r="AD31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C32" i="5"/>
  <c r="C31" i="5"/>
  <c r="AA37" i="5" l="1"/>
  <c r="AA31" i="5"/>
  <c r="AA36" i="5"/>
</calcChain>
</file>

<file path=xl/sharedStrings.xml><?xml version="1.0" encoding="utf-8"?>
<sst xmlns="http://schemas.openxmlformats.org/spreadsheetml/2006/main" count="478" uniqueCount="39">
  <si>
    <t>AdaBoost</t>
    <phoneticPr fontId="1" type="noConversion"/>
  </si>
  <si>
    <t>CatBoost</t>
    <phoneticPr fontId="1" type="noConversion"/>
  </si>
  <si>
    <t>DecisionTree</t>
    <phoneticPr fontId="1" type="noConversion"/>
  </si>
  <si>
    <t>KNN</t>
    <phoneticPr fontId="1" type="noConversion"/>
  </si>
  <si>
    <t>LightBGM</t>
    <phoneticPr fontId="1" type="noConversion"/>
  </si>
  <si>
    <t>Logistic_Regression</t>
    <phoneticPr fontId="1" type="noConversion"/>
  </si>
  <si>
    <t>RandomForest</t>
    <phoneticPr fontId="1" type="noConversion"/>
  </si>
  <si>
    <t>SVM</t>
    <phoneticPr fontId="1" type="noConversion"/>
  </si>
  <si>
    <t>XGBoost</t>
    <phoneticPr fontId="1" type="noConversion"/>
  </si>
  <si>
    <t>MLP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repeat4</t>
    <phoneticPr fontId="1" type="noConversion"/>
  </si>
  <si>
    <t>repeat5</t>
    <phoneticPr fontId="1" type="noConversion"/>
  </si>
  <si>
    <t>Fold1</t>
    <phoneticPr fontId="1" type="noConversion"/>
  </si>
  <si>
    <t>Fold2</t>
    <phoneticPr fontId="1" type="noConversion"/>
  </si>
  <si>
    <t>Fold3</t>
    <phoneticPr fontId="1" type="noConversion"/>
  </si>
  <si>
    <t>Fold4</t>
    <phoneticPr fontId="1" type="noConversion"/>
  </si>
  <si>
    <t>Fold5</t>
    <phoneticPr fontId="1" type="noConversion"/>
  </si>
  <si>
    <t>mean</t>
    <phoneticPr fontId="1" type="noConversion"/>
  </si>
  <si>
    <t>std</t>
    <phoneticPr fontId="1" type="noConversion"/>
  </si>
  <si>
    <t>acc</t>
    <phoneticPr fontId="1" type="noConversion"/>
  </si>
  <si>
    <t>precision</t>
    <phoneticPr fontId="1" type="noConversion"/>
  </si>
  <si>
    <t>recall</t>
    <phoneticPr fontId="1" type="noConversion"/>
  </si>
  <si>
    <t>f1-score</t>
    <phoneticPr fontId="1" type="noConversion"/>
  </si>
  <si>
    <t>auc</t>
    <phoneticPr fontId="1" type="noConversion"/>
  </si>
  <si>
    <t>Number of repetitions</t>
  </si>
  <si>
    <t>3D-DenseNet121</t>
    <phoneticPr fontId="1" type="noConversion"/>
  </si>
  <si>
    <t>3D-DenseNet169</t>
    <phoneticPr fontId="1" type="noConversion"/>
  </si>
  <si>
    <t>3D-DenseNet201</t>
    <phoneticPr fontId="1" type="noConversion"/>
  </si>
  <si>
    <t>3D-DenseNet264</t>
    <phoneticPr fontId="1" type="noConversion"/>
  </si>
  <si>
    <t>3D-SE-DenseNet121</t>
    <phoneticPr fontId="1" type="noConversion"/>
  </si>
  <si>
    <t>3D-SE-DenseNet169</t>
    <phoneticPr fontId="1" type="noConversion"/>
  </si>
  <si>
    <t>median</t>
    <phoneticPr fontId="1" type="noConversion"/>
  </si>
  <si>
    <t>min</t>
    <phoneticPr fontId="1" type="noConversion"/>
  </si>
  <si>
    <t>max</t>
    <phoneticPr fontId="1" type="noConversion"/>
  </si>
  <si>
    <t>quartile 1</t>
    <phoneticPr fontId="1" type="noConversion"/>
  </si>
  <si>
    <t>quartil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76" fontId="0" fillId="0" borderId="0" xfId="0" applyNumberFormat="1"/>
    <xf numFmtId="177" fontId="0" fillId="0" borderId="0" xfId="0" applyNumberFormat="1"/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62"/>
  <sheetViews>
    <sheetView topLeftCell="AA7" zoomScale="85" zoomScaleNormal="85" workbookViewId="0">
      <selection activeCell="X39" sqref="X39:AW48"/>
    </sheetView>
  </sheetViews>
  <sheetFormatPr defaultRowHeight="13.8" x14ac:dyDescent="0.25"/>
  <cols>
    <col min="2" max="2" width="12.6640625" customWidth="1"/>
  </cols>
  <sheetData>
    <row r="1" spans="1:52" s="1" customFormat="1" x14ac:dyDescent="0.25">
      <c r="B1" s="2"/>
      <c r="C1" s="6" t="s">
        <v>0</v>
      </c>
      <c r="D1" s="6"/>
      <c r="E1" s="6"/>
      <c r="F1" s="6"/>
      <c r="G1" s="6"/>
      <c r="H1" s="6" t="s">
        <v>1</v>
      </c>
      <c r="I1" s="6"/>
      <c r="J1" s="6"/>
      <c r="K1" s="6"/>
      <c r="L1" s="6"/>
      <c r="M1" s="6" t="s">
        <v>2</v>
      </c>
      <c r="N1" s="6"/>
      <c r="O1" s="6"/>
      <c r="P1" s="6"/>
      <c r="Q1" s="6"/>
      <c r="R1" s="6" t="s">
        <v>3</v>
      </c>
      <c r="S1" s="6"/>
      <c r="T1" s="6"/>
      <c r="U1" s="6"/>
      <c r="V1" s="6"/>
      <c r="W1" s="6" t="s">
        <v>4</v>
      </c>
      <c r="X1" s="6"/>
      <c r="Y1" s="6"/>
      <c r="Z1" s="6"/>
      <c r="AA1" s="6"/>
      <c r="AB1" s="6" t="s">
        <v>5</v>
      </c>
      <c r="AC1" s="6"/>
      <c r="AD1" s="6"/>
      <c r="AE1" s="6"/>
      <c r="AF1" s="6"/>
      <c r="AG1" s="6" t="s">
        <v>6</v>
      </c>
      <c r="AH1" s="6"/>
      <c r="AI1" s="6"/>
      <c r="AJ1" s="6"/>
      <c r="AK1" s="6"/>
      <c r="AL1" s="6" t="s">
        <v>7</v>
      </c>
      <c r="AM1" s="6"/>
      <c r="AN1" s="6"/>
      <c r="AO1" s="6"/>
      <c r="AP1" s="6"/>
      <c r="AQ1" s="6" t="s">
        <v>8</v>
      </c>
      <c r="AR1" s="6"/>
      <c r="AS1" s="6"/>
      <c r="AT1" s="6"/>
      <c r="AU1" s="6"/>
      <c r="AV1" s="6" t="s">
        <v>9</v>
      </c>
      <c r="AW1" s="6"/>
      <c r="AX1" s="6"/>
      <c r="AY1" s="6"/>
      <c r="AZ1" s="6"/>
    </row>
    <row r="2" spans="1:52" x14ac:dyDescent="0.25">
      <c r="A2" s="6" t="s">
        <v>27</v>
      </c>
      <c r="B2" s="6"/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26</v>
      </c>
      <c r="AG2" s="1" t="s">
        <v>22</v>
      </c>
      <c r="AH2" s="1" t="s">
        <v>23</v>
      </c>
      <c r="AI2" s="1" t="s">
        <v>24</v>
      </c>
      <c r="AJ2" s="1" t="s">
        <v>25</v>
      </c>
      <c r="AK2" s="1" t="s">
        <v>26</v>
      </c>
      <c r="AL2" s="1" t="s">
        <v>22</v>
      </c>
      <c r="AM2" s="1" t="s">
        <v>23</v>
      </c>
      <c r="AN2" s="1" t="s">
        <v>24</v>
      </c>
      <c r="AO2" s="1" t="s">
        <v>25</v>
      </c>
      <c r="AP2" s="1" t="s">
        <v>26</v>
      </c>
      <c r="AQ2" s="1" t="s">
        <v>22</v>
      </c>
      <c r="AR2" s="1" t="s">
        <v>23</v>
      </c>
      <c r="AS2" s="1" t="s">
        <v>24</v>
      </c>
      <c r="AT2" s="1" t="s">
        <v>25</v>
      </c>
      <c r="AU2" s="1" t="s">
        <v>26</v>
      </c>
      <c r="AV2" s="1" t="s">
        <v>22</v>
      </c>
      <c r="AW2" s="1" t="s">
        <v>23</v>
      </c>
      <c r="AX2" s="1" t="s">
        <v>24</v>
      </c>
      <c r="AY2" s="1" t="s">
        <v>25</v>
      </c>
      <c r="AZ2" s="1" t="s">
        <v>26</v>
      </c>
    </row>
    <row r="3" spans="1:52" x14ac:dyDescent="0.25">
      <c r="A3" s="7" t="s">
        <v>10</v>
      </c>
      <c r="B3" s="1" t="s">
        <v>15</v>
      </c>
      <c r="C3" s="5">
        <v>0.95240000000000002</v>
      </c>
      <c r="D3" s="5">
        <v>0.6643</v>
      </c>
      <c r="E3" s="5">
        <v>0.49569999999999997</v>
      </c>
      <c r="F3" s="5">
        <v>0.58350000000000002</v>
      </c>
      <c r="G3" s="5">
        <v>0.8236</v>
      </c>
      <c r="H3" s="5">
        <v>0.90480000000000005</v>
      </c>
      <c r="I3" s="5">
        <v>0.63109999999999999</v>
      </c>
      <c r="J3" s="5">
        <v>0.56389999999999996</v>
      </c>
      <c r="K3" s="5">
        <v>0.62439999999999996</v>
      </c>
      <c r="L3" s="5">
        <v>0.87290000000000001</v>
      </c>
      <c r="M3" s="5">
        <v>0.85709999999999997</v>
      </c>
      <c r="N3" s="5">
        <v>0.68340000000000001</v>
      </c>
      <c r="O3" s="5">
        <v>0.49459999999999998</v>
      </c>
      <c r="P3" s="5">
        <v>0.45250000000000001</v>
      </c>
      <c r="Q3" s="5">
        <v>0.66520000000000001</v>
      </c>
      <c r="R3" s="5">
        <v>0.71430000000000005</v>
      </c>
      <c r="S3" s="5">
        <v>0.70209999999999995</v>
      </c>
      <c r="T3" s="5">
        <v>0.71989999999999998</v>
      </c>
      <c r="U3" s="5">
        <v>0.71909999999999996</v>
      </c>
      <c r="V3" s="5">
        <v>0.77849999999999997</v>
      </c>
      <c r="W3" s="5">
        <v>0.8095</v>
      </c>
      <c r="X3" s="5">
        <v>0.80320000000000003</v>
      </c>
      <c r="Y3" s="5">
        <v>0.58189999999999997</v>
      </c>
      <c r="Z3" s="5">
        <v>0.64229999999999998</v>
      </c>
      <c r="AA3" s="5">
        <v>0.79200000000000004</v>
      </c>
      <c r="AB3" s="5">
        <v>0.8095</v>
      </c>
      <c r="AC3" s="5">
        <v>0.62590000000000001</v>
      </c>
      <c r="AD3" s="5">
        <v>0.61799999999999999</v>
      </c>
      <c r="AE3" s="5">
        <v>0.61040000000000005</v>
      </c>
      <c r="AF3" s="5">
        <v>0.87070000000000003</v>
      </c>
      <c r="AG3" s="5">
        <v>0.85709999999999997</v>
      </c>
      <c r="AH3" s="5">
        <v>0.72940000000000005</v>
      </c>
      <c r="AI3" s="5">
        <v>0.43070000000000003</v>
      </c>
      <c r="AJ3" s="5">
        <v>0.51529999999999998</v>
      </c>
      <c r="AK3" s="5">
        <v>0.79190000000000005</v>
      </c>
      <c r="AL3" s="5">
        <v>0.71430000000000005</v>
      </c>
      <c r="AM3" s="5">
        <v>0.75480000000000003</v>
      </c>
      <c r="AN3" s="5">
        <v>0.74890000000000001</v>
      </c>
      <c r="AO3" s="5">
        <v>0.87190000000000001</v>
      </c>
      <c r="AP3" s="5">
        <v>0.83009999999999995</v>
      </c>
      <c r="AQ3" s="5">
        <v>0.66669999999999996</v>
      </c>
      <c r="AR3" s="5">
        <v>0.71379999999999999</v>
      </c>
      <c r="AS3" s="5">
        <v>0.60860000000000003</v>
      </c>
      <c r="AT3" s="5">
        <v>0.63590000000000002</v>
      </c>
      <c r="AU3" s="5">
        <v>0.84719999999999995</v>
      </c>
      <c r="AV3" s="5">
        <v>0.90480000000000005</v>
      </c>
      <c r="AW3" s="5">
        <v>0.59499999999999997</v>
      </c>
      <c r="AX3" s="5">
        <v>0.70669999999999999</v>
      </c>
      <c r="AY3" s="5">
        <v>0.67720000000000002</v>
      </c>
      <c r="AZ3" s="5">
        <v>0.8911</v>
      </c>
    </row>
    <row r="4" spans="1:52" x14ac:dyDescent="0.25">
      <c r="A4" s="7"/>
      <c r="B4" s="1" t="s">
        <v>16</v>
      </c>
      <c r="C4" s="5">
        <v>0.76190000000000002</v>
      </c>
      <c r="D4" s="5">
        <v>0.59770000000000001</v>
      </c>
      <c r="E4" s="5">
        <v>0.59019999999999995</v>
      </c>
      <c r="F4" s="5">
        <v>0.5494</v>
      </c>
      <c r="G4" s="5">
        <v>0.76449999999999996</v>
      </c>
      <c r="H4" s="5">
        <v>0.95240000000000002</v>
      </c>
      <c r="I4" s="5">
        <v>0.78849999999999998</v>
      </c>
      <c r="J4" s="5">
        <v>0.51119999999999999</v>
      </c>
      <c r="K4" s="5">
        <v>0.6552</v>
      </c>
      <c r="L4" s="5">
        <v>0.86270000000000002</v>
      </c>
      <c r="M4" s="5">
        <v>0.71430000000000005</v>
      </c>
      <c r="N4" s="5">
        <v>0.62180000000000002</v>
      </c>
      <c r="O4" s="5">
        <v>0.64829999999999999</v>
      </c>
      <c r="P4" s="5">
        <v>0.58040000000000003</v>
      </c>
      <c r="Q4" s="5">
        <v>0.74790000000000001</v>
      </c>
      <c r="R4" s="5">
        <v>0.71430000000000005</v>
      </c>
      <c r="S4" s="5">
        <v>0.67249999999999999</v>
      </c>
      <c r="T4" s="5">
        <v>0.80489999999999995</v>
      </c>
      <c r="U4" s="5">
        <v>0.74480000000000002</v>
      </c>
      <c r="V4" s="5">
        <v>0.76139999999999997</v>
      </c>
      <c r="W4" s="5">
        <v>0.71430000000000005</v>
      </c>
      <c r="X4" s="5">
        <v>0.63329999999999997</v>
      </c>
      <c r="Y4" s="5">
        <v>0.52429999999999999</v>
      </c>
      <c r="Z4" s="5">
        <v>0.63429999999999997</v>
      </c>
      <c r="AA4" s="5">
        <v>0.82820000000000005</v>
      </c>
      <c r="AB4" s="5">
        <v>0.90480000000000005</v>
      </c>
      <c r="AC4" s="5">
        <v>0.62170000000000003</v>
      </c>
      <c r="AD4" s="5">
        <v>0.52190000000000003</v>
      </c>
      <c r="AE4" s="5">
        <v>0.5655</v>
      </c>
      <c r="AF4" s="5">
        <v>0.78669999999999995</v>
      </c>
      <c r="AG4" s="5">
        <v>0.71430000000000005</v>
      </c>
      <c r="AH4" s="5">
        <v>0.79369999999999996</v>
      </c>
      <c r="AI4" s="5">
        <v>0.50870000000000004</v>
      </c>
      <c r="AJ4" s="5">
        <v>0.51529999999999998</v>
      </c>
      <c r="AK4" s="5">
        <v>0.77690000000000003</v>
      </c>
      <c r="AL4" s="5">
        <v>0.90480000000000005</v>
      </c>
      <c r="AM4" s="5">
        <v>0.88290000000000002</v>
      </c>
      <c r="AN4" s="5">
        <v>0.74129999999999996</v>
      </c>
      <c r="AO4" s="5">
        <v>0.59889999999999999</v>
      </c>
      <c r="AP4" s="5">
        <v>0.84030000000000005</v>
      </c>
      <c r="AQ4" s="5">
        <v>0.90480000000000005</v>
      </c>
      <c r="AR4" s="5">
        <v>0.84970000000000001</v>
      </c>
      <c r="AS4" s="5">
        <v>0.48010000000000003</v>
      </c>
      <c r="AT4" s="5">
        <v>0.69240000000000002</v>
      </c>
      <c r="AU4" s="5">
        <v>0.88229999999999997</v>
      </c>
      <c r="AV4" s="5">
        <v>0.85709999999999997</v>
      </c>
      <c r="AW4" s="5">
        <v>0.73309999999999997</v>
      </c>
      <c r="AX4" s="5">
        <v>0.67779999999999996</v>
      </c>
      <c r="AY4" s="5">
        <v>0.67200000000000004</v>
      </c>
      <c r="AZ4" s="5">
        <v>0.88270000000000004</v>
      </c>
    </row>
    <row r="5" spans="1:52" x14ac:dyDescent="0.25">
      <c r="A5" s="7"/>
      <c r="B5" s="1" t="s">
        <v>17</v>
      </c>
      <c r="C5" s="5">
        <v>0.76190000000000002</v>
      </c>
      <c r="D5" s="5">
        <v>0.78169999999999995</v>
      </c>
      <c r="E5" s="5">
        <v>0.58819999999999995</v>
      </c>
      <c r="F5" s="5">
        <v>0.51449999999999996</v>
      </c>
      <c r="G5" s="5">
        <v>0.80779999999999996</v>
      </c>
      <c r="H5" s="5">
        <v>0.76190000000000002</v>
      </c>
      <c r="I5" s="5">
        <v>0.6401</v>
      </c>
      <c r="J5" s="5">
        <v>0.50629999999999997</v>
      </c>
      <c r="K5" s="5">
        <v>0.7077</v>
      </c>
      <c r="L5" s="5">
        <v>0.82179999999999997</v>
      </c>
      <c r="M5" s="5">
        <v>0.71430000000000005</v>
      </c>
      <c r="N5" s="5">
        <v>0.60840000000000005</v>
      </c>
      <c r="O5" s="5">
        <v>0.38700000000000001</v>
      </c>
      <c r="P5" s="5">
        <v>0.53129999999999999</v>
      </c>
      <c r="Q5" s="5">
        <v>0.70499999999999996</v>
      </c>
      <c r="R5" s="5">
        <v>0.66669999999999996</v>
      </c>
      <c r="S5" s="5">
        <v>0.69179999999999997</v>
      </c>
      <c r="T5" s="5">
        <v>0.79810000000000003</v>
      </c>
      <c r="U5" s="5">
        <v>0.75270000000000004</v>
      </c>
      <c r="V5" s="5">
        <v>0.71719999999999995</v>
      </c>
      <c r="W5" s="5">
        <v>0.76190000000000002</v>
      </c>
      <c r="X5" s="5">
        <v>0.57279999999999998</v>
      </c>
      <c r="Y5" s="5">
        <v>0.56859999999999999</v>
      </c>
      <c r="Z5" s="5">
        <v>0.49440000000000001</v>
      </c>
      <c r="AA5" s="5">
        <v>0.80500000000000005</v>
      </c>
      <c r="AB5" s="5">
        <v>0.8095</v>
      </c>
      <c r="AC5" s="5">
        <v>0.68</v>
      </c>
      <c r="AD5" s="5">
        <v>0.48280000000000001</v>
      </c>
      <c r="AE5" s="5">
        <v>0.64029999999999998</v>
      </c>
      <c r="AF5" s="5">
        <v>0.88190000000000002</v>
      </c>
      <c r="AG5" s="5">
        <v>0.66669999999999996</v>
      </c>
      <c r="AH5" s="5">
        <v>0.72550000000000003</v>
      </c>
      <c r="AI5" s="5">
        <v>0.46949999999999997</v>
      </c>
      <c r="AJ5" s="5">
        <v>0.41110000000000002</v>
      </c>
      <c r="AK5" s="5">
        <v>0.79159999999999997</v>
      </c>
      <c r="AL5" s="5">
        <v>0.8095</v>
      </c>
      <c r="AM5" s="5">
        <v>0.85199999999999998</v>
      </c>
      <c r="AN5" s="5">
        <v>0.77559999999999996</v>
      </c>
      <c r="AO5" s="5">
        <v>0.82520000000000004</v>
      </c>
      <c r="AP5" s="5">
        <v>0.91</v>
      </c>
      <c r="AQ5" s="5">
        <v>0.85709999999999997</v>
      </c>
      <c r="AR5" s="5">
        <v>0.73699999999999999</v>
      </c>
      <c r="AS5" s="5">
        <v>0.61980000000000002</v>
      </c>
      <c r="AT5" s="5">
        <v>0.70540000000000003</v>
      </c>
      <c r="AU5" s="5">
        <v>0.84130000000000005</v>
      </c>
      <c r="AV5" s="5">
        <v>0.90480000000000005</v>
      </c>
      <c r="AW5" s="5">
        <v>0.62790000000000001</v>
      </c>
      <c r="AX5" s="5">
        <v>0.72419999999999995</v>
      </c>
      <c r="AY5" s="5">
        <v>0.66290000000000004</v>
      </c>
      <c r="AZ5" s="5">
        <v>0.84079999999999999</v>
      </c>
    </row>
    <row r="6" spans="1:52" x14ac:dyDescent="0.25">
      <c r="A6" s="7"/>
      <c r="B6" s="1" t="s">
        <v>18</v>
      </c>
      <c r="C6" s="5">
        <v>0.71430000000000005</v>
      </c>
      <c r="D6" s="5">
        <v>0.79290000000000005</v>
      </c>
      <c r="E6" s="5">
        <v>0.52270000000000005</v>
      </c>
      <c r="F6" s="5">
        <v>0.62260000000000004</v>
      </c>
      <c r="G6" s="5">
        <v>0.78339999999999999</v>
      </c>
      <c r="H6" s="5">
        <v>0.8095</v>
      </c>
      <c r="I6" s="5">
        <v>0.77039999999999997</v>
      </c>
      <c r="J6" s="5">
        <v>0.49120000000000003</v>
      </c>
      <c r="K6" s="5">
        <v>0.54659999999999997</v>
      </c>
      <c r="L6" s="5">
        <v>0.79790000000000005</v>
      </c>
      <c r="M6" s="5">
        <v>0.71430000000000005</v>
      </c>
      <c r="N6" s="5">
        <v>0.65180000000000005</v>
      </c>
      <c r="O6" s="5">
        <v>0.53749999999999998</v>
      </c>
      <c r="P6" s="5">
        <v>0.50880000000000003</v>
      </c>
      <c r="Q6" s="5">
        <v>0.69079999999999997</v>
      </c>
      <c r="R6" s="5">
        <v>0.71430000000000005</v>
      </c>
      <c r="S6" s="5">
        <v>0.92789999999999995</v>
      </c>
      <c r="T6" s="5">
        <v>0.67079999999999995</v>
      </c>
      <c r="U6" s="5">
        <v>0.82330000000000003</v>
      </c>
      <c r="V6" s="5">
        <v>0.76749999999999996</v>
      </c>
      <c r="W6" s="5">
        <v>0.71430000000000005</v>
      </c>
      <c r="X6" s="5">
        <v>0.65680000000000005</v>
      </c>
      <c r="Y6" s="5">
        <v>0.58560000000000001</v>
      </c>
      <c r="Z6" s="5">
        <v>0.59899999999999998</v>
      </c>
      <c r="AA6" s="5">
        <v>0.80979999999999996</v>
      </c>
      <c r="AB6" s="5">
        <v>0.76190000000000002</v>
      </c>
      <c r="AC6" s="5">
        <v>0.74260000000000004</v>
      </c>
      <c r="AD6" s="5">
        <v>0.40350000000000003</v>
      </c>
      <c r="AE6" s="5">
        <v>0.52249999999999996</v>
      </c>
      <c r="AF6" s="5">
        <v>0.91020000000000001</v>
      </c>
      <c r="AG6" s="5">
        <v>0.85709999999999997</v>
      </c>
      <c r="AH6" s="5">
        <v>0.76029999999999998</v>
      </c>
      <c r="AI6" s="5">
        <v>0.43780000000000002</v>
      </c>
      <c r="AJ6" s="5">
        <v>0.45529999999999998</v>
      </c>
      <c r="AK6" s="5">
        <v>0.79239999999999999</v>
      </c>
      <c r="AL6" s="5">
        <v>0.95240000000000002</v>
      </c>
      <c r="AM6" s="5">
        <v>0.69969999999999999</v>
      </c>
      <c r="AN6" s="5">
        <v>0.77129999999999999</v>
      </c>
      <c r="AO6" s="5">
        <v>0.65380000000000005</v>
      </c>
      <c r="AP6" s="5">
        <v>0.80200000000000005</v>
      </c>
      <c r="AQ6" s="5">
        <v>0.66669999999999996</v>
      </c>
      <c r="AR6" s="5">
        <v>0.7833</v>
      </c>
      <c r="AS6" s="5">
        <v>0.56540000000000001</v>
      </c>
      <c r="AT6" s="5">
        <v>0.69830000000000003</v>
      </c>
      <c r="AU6" s="5">
        <v>0.81569999999999998</v>
      </c>
      <c r="AV6" s="5">
        <v>0.8095</v>
      </c>
      <c r="AW6" s="5">
        <v>0.79</v>
      </c>
      <c r="AX6" s="5">
        <v>0.68149999999999999</v>
      </c>
      <c r="AY6" s="5">
        <v>0.68059999999999998</v>
      </c>
      <c r="AZ6" s="5">
        <v>0.86780000000000002</v>
      </c>
    </row>
    <row r="7" spans="1:52" x14ac:dyDescent="0.25">
      <c r="A7" s="7"/>
      <c r="B7" s="1" t="s">
        <v>19</v>
      </c>
      <c r="C7" s="5">
        <v>0.75</v>
      </c>
      <c r="D7" s="5">
        <v>0.75849999999999995</v>
      </c>
      <c r="E7" s="5">
        <v>0.62660000000000005</v>
      </c>
      <c r="F7" s="5">
        <v>0.60250000000000004</v>
      </c>
      <c r="G7" s="5">
        <v>0.83879999999999999</v>
      </c>
      <c r="H7" s="5">
        <v>0.7</v>
      </c>
      <c r="I7" s="5">
        <v>0.63729999999999998</v>
      </c>
      <c r="J7" s="5">
        <v>0.44180000000000003</v>
      </c>
      <c r="K7" s="5">
        <v>0.58809999999999996</v>
      </c>
      <c r="L7" s="5">
        <v>0.79290000000000005</v>
      </c>
      <c r="M7" s="5">
        <v>0.8</v>
      </c>
      <c r="N7" s="5">
        <v>0.65690000000000004</v>
      </c>
      <c r="O7" s="5">
        <v>0.48139999999999999</v>
      </c>
      <c r="P7" s="5">
        <v>0.49690000000000001</v>
      </c>
      <c r="Q7" s="5">
        <v>0.70760000000000001</v>
      </c>
      <c r="R7" s="5">
        <v>0.7</v>
      </c>
      <c r="S7" s="5">
        <v>0.85880000000000001</v>
      </c>
      <c r="T7" s="5">
        <v>0.74719999999999998</v>
      </c>
      <c r="U7" s="5">
        <v>0.78700000000000003</v>
      </c>
      <c r="V7" s="5">
        <v>0.77710000000000001</v>
      </c>
      <c r="W7" s="5">
        <v>0.8</v>
      </c>
      <c r="X7" s="5">
        <v>0.81230000000000002</v>
      </c>
      <c r="Y7" s="5">
        <v>0.59960000000000002</v>
      </c>
      <c r="Z7" s="5">
        <v>0.77480000000000004</v>
      </c>
      <c r="AA7" s="5">
        <v>0.79930000000000001</v>
      </c>
      <c r="AB7" s="5">
        <v>0.75</v>
      </c>
      <c r="AC7" s="5">
        <v>0.82820000000000005</v>
      </c>
      <c r="AD7" s="5">
        <v>0.50609999999999999</v>
      </c>
      <c r="AE7" s="5">
        <v>0.61960000000000004</v>
      </c>
      <c r="AF7" s="5">
        <v>0.96389999999999998</v>
      </c>
      <c r="AG7" s="5">
        <v>0.8</v>
      </c>
      <c r="AH7" s="5">
        <v>0.61250000000000004</v>
      </c>
      <c r="AI7" s="5">
        <v>0.44429999999999997</v>
      </c>
      <c r="AJ7" s="5">
        <v>0.52410000000000001</v>
      </c>
      <c r="AK7" s="5">
        <v>0.76100000000000001</v>
      </c>
      <c r="AL7" s="5">
        <v>0.7</v>
      </c>
      <c r="AM7" s="5">
        <v>0.86060000000000003</v>
      </c>
      <c r="AN7" s="5">
        <v>0.76190000000000002</v>
      </c>
      <c r="AO7" s="5">
        <v>0.81489999999999996</v>
      </c>
      <c r="AP7" s="5">
        <v>0.8448</v>
      </c>
      <c r="AQ7" s="5">
        <v>0.85</v>
      </c>
      <c r="AR7" s="5">
        <v>0.65720000000000001</v>
      </c>
      <c r="AS7" s="5">
        <v>0.66479999999999995</v>
      </c>
      <c r="AT7" s="5">
        <v>0.57920000000000005</v>
      </c>
      <c r="AU7" s="5">
        <v>0.8296</v>
      </c>
      <c r="AV7" s="5">
        <v>0.85</v>
      </c>
      <c r="AW7" s="5">
        <v>0.70750000000000002</v>
      </c>
      <c r="AX7" s="5">
        <v>0.6694</v>
      </c>
      <c r="AY7" s="5">
        <v>0.67720000000000002</v>
      </c>
      <c r="AZ7" s="5">
        <v>0.85709999999999997</v>
      </c>
    </row>
    <row r="8" spans="1:52" x14ac:dyDescent="0.25">
      <c r="A8" s="7" t="s">
        <v>11</v>
      </c>
      <c r="B8" s="1" t="s">
        <v>15</v>
      </c>
      <c r="C8" s="5">
        <v>0.71430000000000005</v>
      </c>
      <c r="D8" s="5">
        <v>0.7087</v>
      </c>
      <c r="E8" s="5">
        <v>0.55800000000000005</v>
      </c>
      <c r="F8" s="5">
        <v>0.52829999999999999</v>
      </c>
      <c r="G8" s="5">
        <v>0.751</v>
      </c>
      <c r="H8" s="5">
        <v>0.90480000000000005</v>
      </c>
      <c r="I8" s="5">
        <v>0.71130000000000004</v>
      </c>
      <c r="J8" s="5">
        <v>0.52739999999999998</v>
      </c>
      <c r="K8" s="5">
        <v>0.69350000000000001</v>
      </c>
      <c r="L8" s="5">
        <v>0.84550000000000003</v>
      </c>
      <c r="M8" s="5">
        <v>0.76190000000000002</v>
      </c>
      <c r="N8" s="5">
        <v>0.4511</v>
      </c>
      <c r="O8" s="5">
        <v>0.40960000000000002</v>
      </c>
      <c r="P8" s="5">
        <v>0.50970000000000004</v>
      </c>
      <c r="Q8" s="5">
        <v>0.69179999999999997</v>
      </c>
      <c r="R8" s="5">
        <v>0.71430000000000005</v>
      </c>
      <c r="S8" s="5">
        <v>0.69299999999999995</v>
      </c>
      <c r="T8" s="5">
        <v>0.84379999999999999</v>
      </c>
      <c r="U8" s="5">
        <v>0.83230000000000004</v>
      </c>
      <c r="V8" s="5">
        <v>0.79649999999999999</v>
      </c>
      <c r="W8" s="5">
        <v>0.8095</v>
      </c>
      <c r="X8" s="5">
        <v>0.6724</v>
      </c>
      <c r="Y8" s="5">
        <v>0.49440000000000001</v>
      </c>
      <c r="Z8" s="5">
        <v>0.54800000000000004</v>
      </c>
      <c r="AA8" s="5">
        <v>0.82499999999999996</v>
      </c>
      <c r="AB8" s="5">
        <v>0.85709999999999997</v>
      </c>
      <c r="AC8" s="5">
        <v>0.81140000000000001</v>
      </c>
      <c r="AD8" s="5">
        <v>0.52170000000000005</v>
      </c>
      <c r="AE8" s="5">
        <v>0.64759999999999995</v>
      </c>
      <c r="AF8" s="5">
        <v>0.84340000000000004</v>
      </c>
      <c r="AG8" s="5">
        <v>0.8095</v>
      </c>
      <c r="AH8" s="5">
        <v>0.76270000000000004</v>
      </c>
      <c r="AI8" s="5">
        <v>0.38290000000000002</v>
      </c>
      <c r="AJ8" s="5">
        <v>0.48070000000000002</v>
      </c>
      <c r="AK8" s="5">
        <v>0.83130000000000004</v>
      </c>
      <c r="AL8" s="5">
        <v>0.8095</v>
      </c>
      <c r="AM8" s="5">
        <v>0.9425</v>
      </c>
      <c r="AN8" s="5">
        <v>0.72829999999999995</v>
      </c>
      <c r="AO8" s="5">
        <v>0.66930000000000001</v>
      </c>
      <c r="AP8" s="5">
        <v>0.88449999999999995</v>
      </c>
      <c r="AQ8" s="5">
        <v>0.95240000000000002</v>
      </c>
      <c r="AR8" s="5">
        <v>0.69610000000000005</v>
      </c>
      <c r="AS8" s="5">
        <v>0.59970000000000001</v>
      </c>
      <c r="AT8" s="5">
        <v>0.65639999999999998</v>
      </c>
      <c r="AU8" s="5">
        <v>0.81169999999999998</v>
      </c>
      <c r="AV8" s="5">
        <v>0.90480000000000005</v>
      </c>
      <c r="AW8" s="5">
        <v>0.69189999999999996</v>
      </c>
      <c r="AX8" s="5">
        <v>0.69379999999999997</v>
      </c>
      <c r="AY8" s="5">
        <v>0.65939999999999999</v>
      </c>
      <c r="AZ8" s="5">
        <v>0.84289999999999998</v>
      </c>
    </row>
    <row r="9" spans="1:52" x14ac:dyDescent="0.25">
      <c r="A9" s="7"/>
      <c r="B9" s="1" t="s">
        <v>16</v>
      </c>
      <c r="C9" s="5">
        <v>0.76190000000000002</v>
      </c>
      <c r="D9" s="5">
        <v>0.83989999999999998</v>
      </c>
      <c r="E9" s="5">
        <v>0.49199999999999999</v>
      </c>
      <c r="F9" s="5">
        <v>0.5776</v>
      </c>
      <c r="G9" s="5">
        <v>0.78210000000000002</v>
      </c>
      <c r="H9" s="5">
        <v>0.8095</v>
      </c>
      <c r="I9" s="5">
        <v>0.70499999999999996</v>
      </c>
      <c r="J9" s="5">
        <v>0.52590000000000003</v>
      </c>
      <c r="K9" s="5">
        <v>0.58640000000000003</v>
      </c>
      <c r="L9" s="5">
        <v>0.8629</v>
      </c>
      <c r="M9" s="5">
        <v>0.8095</v>
      </c>
      <c r="N9" s="5">
        <v>0.54930000000000001</v>
      </c>
      <c r="O9" s="5">
        <v>0.44700000000000001</v>
      </c>
      <c r="P9" s="5">
        <v>0.52590000000000003</v>
      </c>
      <c r="Q9" s="5">
        <v>0.73099999999999998</v>
      </c>
      <c r="R9" s="5">
        <v>0.8095</v>
      </c>
      <c r="S9" s="5">
        <v>0.86899999999999999</v>
      </c>
      <c r="T9" s="5">
        <v>0.83309999999999995</v>
      </c>
      <c r="U9" s="5">
        <v>0.72740000000000005</v>
      </c>
      <c r="V9" s="5">
        <v>0.76100000000000001</v>
      </c>
      <c r="W9" s="5">
        <v>0.76190000000000002</v>
      </c>
      <c r="X9" s="5">
        <v>0.7702</v>
      </c>
      <c r="Y9" s="5">
        <v>0.63539999999999996</v>
      </c>
      <c r="Z9" s="5">
        <v>0.61</v>
      </c>
      <c r="AA9" s="5">
        <v>0.79869999999999997</v>
      </c>
      <c r="AB9" s="5">
        <v>0.90480000000000005</v>
      </c>
      <c r="AC9" s="5">
        <v>0.83589999999999998</v>
      </c>
      <c r="AD9" s="5">
        <v>0.6089</v>
      </c>
      <c r="AE9" s="5">
        <v>0.63529999999999998</v>
      </c>
      <c r="AF9" s="5">
        <v>0.88070000000000004</v>
      </c>
      <c r="AG9" s="5">
        <v>0.76190000000000002</v>
      </c>
      <c r="AH9" s="5">
        <v>0.6754</v>
      </c>
      <c r="AI9" s="5">
        <v>0.58599999999999997</v>
      </c>
      <c r="AJ9" s="5">
        <v>0.51100000000000001</v>
      </c>
      <c r="AK9" s="5">
        <v>0.79969999999999997</v>
      </c>
      <c r="AL9" s="5">
        <v>0.71430000000000005</v>
      </c>
      <c r="AM9" s="5">
        <v>0.79620000000000002</v>
      </c>
      <c r="AN9" s="5">
        <v>0.75929999999999997</v>
      </c>
      <c r="AO9" s="5">
        <v>0.70420000000000005</v>
      </c>
      <c r="AP9" s="5">
        <v>0.81220000000000003</v>
      </c>
      <c r="AQ9" s="5">
        <v>0.90480000000000005</v>
      </c>
      <c r="AR9" s="5">
        <v>0.75180000000000002</v>
      </c>
      <c r="AS9" s="5">
        <v>0.54420000000000002</v>
      </c>
      <c r="AT9" s="5">
        <v>0.59230000000000005</v>
      </c>
      <c r="AU9" s="5">
        <v>0.83009999999999995</v>
      </c>
      <c r="AV9" s="5">
        <v>0.85709999999999997</v>
      </c>
      <c r="AW9" s="5">
        <v>0.68369999999999997</v>
      </c>
      <c r="AX9" s="5">
        <v>0.61319999999999997</v>
      </c>
      <c r="AY9" s="5">
        <v>0.6623</v>
      </c>
      <c r="AZ9" s="5">
        <v>0.86860000000000004</v>
      </c>
    </row>
    <row r="10" spans="1:52" x14ac:dyDescent="0.25">
      <c r="A10" s="7"/>
      <c r="B10" s="1" t="s">
        <v>17</v>
      </c>
      <c r="C10" s="5">
        <v>0.90480000000000005</v>
      </c>
      <c r="D10" s="5">
        <v>0.85560000000000003</v>
      </c>
      <c r="E10" s="5">
        <v>0.57199999999999995</v>
      </c>
      <c r="F10" s="5">
        <v>0.48849999999999999</v>
      </c>
      <c r="G10" s="5">
        <v>0.79090000000000005</v>
      </c>
      <c r="H10" s="5">
        <v>0.76190000000000002</v>
      </c>
      <c r="I10" s="5">
        <v>0.81920000000000004</v>
      </c>
      <c r="J10" s="5">
        <v>0.54590000000000005</v>
      </c>
      <c r="K10" s="5">
        <v>0.57469999999999999</v>
      </c>
      <c r="L10" s="5">
        <v>0.85709999999999997</v>
      </c>
      <c r="M10" s="5">
        <v>0.90480000000000005</v>
      </c>
      <c r="N10" s="5">
        <v>0.63200000000000001</v>
      </c>
      <c r="O10" s="5">
        <v>0.50219999999999998</v>
      </c>
      <c r="P10" s="5">
        <v>0.41489999999999999</v>
      </c>
      <c r="Q10" s="5">
        <v>0.73380000000000001</v>
      </c>
      <c r="R10" s="5">
        <v>0.85709999999999997</v>
      </c>
      <c r="S10" s="5">
        <v>0.60709999999999997</v>
      </c>
      <c r="T10" s="5">
        <v>0.74670000000000003</v>
      </c>
      <c r="U10" s="5">
        <v>0.86909999999999998</v>
      </c>
      <c r="V10" s="5">
        <v>0.76470000000000005</v>
      </c>
      <c r="W10" s="5">
        <v>0.85709999999999997</v>
      </c>
      <c r="X10" s="5">
        <v>0.67379999999999995</v>
      </c>
      <c r="Y10" s="5">
        <v>0.49990000000000001</v>
      </c>
      <c r="Z10" s="5">
        <v>0.55840000000000001</v>
      </c>
      <c r="AA10" s="5">
        <v>0.83689999999999998</v>
      </c>
      <c r="AB10" s="5">
        <v>0.76190000000000002</v>
      </c>
      <c r="AC10" s="5">
        <v>0.73440000000000005</v>
      </c>
      <c r="AD10" s="5">
        <v>0.60250000000000004</v>
      </c>
      <c r="AE10" s="5">
        <v>0.61980000000000002</v>
      </c>
      <c r="AF10" s="5">
        <v>0.73570000000000002</v>
      </c>
      <c r="AG10" s="5">
        <v>0.85709999999999997</v>
      </c>
      <c r="AH10" s="5">
        <v>0.66569999999999996</v>
      </c>
      <c r="AI10" s="5">
        <v>0.39450000000000002</v>
      </c>
      <c r="AJ10" s="5">
        <v>0.47660000000000002</v>
      </c>
      <c r="AK10" s="5">
        <v>0.77029999999999998</v>
      </c>
      <c r="AL10" s="5">
        <v>0.66669999999999996</v>
      </c>
      <c r="AM10" s="5">
        <v>0.69510000000000005</v>
      </c>
      <c r="AN10" s="5">
        <v>0.78220000000000001</v>
      </c>
      <c r="AO10" s="5">
        <v>0.74519999999999997</v>
      </c>
      <c r="AP10" s="5">
        <v>0.84189999999999998</v>
      </c>
      <c r="AQ10" s="5">
        <v>0.71430000000000005</v>
      </c>
      <c r="AR10" s="5">
        <v>0.81810000000000005</v>
      </c>
      <c r="AS10" s="5">
        <v>0.54379999999999995</v>
      </c>
      <c r="AT10" s="5">
        <v>0.6482</v>
      </c>
      <c r="AU10" s="5">
        <v>0.83689999999999998</v>
      </c>
      <c r="AV10" s="5">
        <v>0.90480000000000005</v>
      </c>
      <c r="AW10" s="5">
        <v>0.65190000000000003</v>
      </c>
      <c r="AX10" s="5">
        <v>0.67200000000000004</v>
      </c>
      <c r="AY10" s="5">
        <v>0.65959999999999996</v>
      </c>
      <c r="AZ10" s="5">
        <v>0.84340000000000004</v>
      </c>
    </row>
    <row r="11" spans="1:52" x14ac:dyDescent="0.25">
      <c r="A11" s="7"/>
      <c r="B11" s="1" t="s">
        <v>18</v>
      </c>
      <c r="C11" s="5">
        <v>0.76190000000000002</v>
      </c>
      <c r="D11" s="5">
        <v>0.77790000000000004</v>
      </c>
      <c r="E11" s="5">
        <v>0.45519999999999999</v>
      </c>
      <c r="F11" s="5">
        <v>0.65300000000000002</v>
      </c>
      <c r="G11" s="5">
        <v>0.87609999999999999</v>
      </c>
      <c r="H11" s="5">
        <v>0.71430000000000005</v>
      </c>
      <c r="I11" s="5">
        <v>0.69840000000000002</v>
      </c>
      <c r="J11" s="5">
        <v>0.54179999999999995</v>
      </c>
      <c r="K11" s="5">
        <v>0.65139999999999998</v>
      </c>
      <c r="L11" s="5">
        <v>0.83399999999999996</v>
      </c>
      <c r="M11" s="5">
        <v>0.8095</v>
      </c>
      <c r="N11" s="5">
        <v>0.62439999999999996</v>
      </c>
      <c r="O11" s="5">
        <v>0.58660000000000001</v>
      </c>
      <c r="P11" s="5">
        <v>0.49659999999999999</v>
      </c>
      <c r="Q11" s="5">
        <v>0.69569999999999999</v>
      </c>
      <c r="R11" s="5">
        <v>0.71430000000000005</v>
      </c>
      <c r="S11" s="5">
        <v>0.71299999999999997</v>
      </c>
      <c r="T11" s="5">
        <v>0.79330000000000001</v>
      </c>
      <c r="U11" s="5">
        <v>0.80969999999999998</v>
      </c>
      <c r="V11" s="5">
        <v>0.746</v>
      </c>
      <c r="W11" s="5">
        <v>0.76190000000000002</v>
      </c>
      <c r="X11" s="5">
        <v>0.68989999999999996</v>
      </c>
      <c r="Y11" s="5">
        <v>0.67300000000000004</v>
      </c>
      <c r="Z11" s="5">
        <v>0.50860000000000005</v>
      </c>
      <c r="AA11" s="5">
        <v>0.82299999999999995</v>
      </c>
      <c r="AB11" s="5">
        <v>0.8095</v>
      </c>
      <c r="AC11" s="5">
        <v>0.56869999999999998</v>
      </c>
      <c r="AD11" s="5">
        <v>0.56540000000000001</v>
      </c>
      <c r="AE11" s="5">
        <v>0.65880000000000005</v>
      </c>
      <c r="AF11" s="5">
        <v>0.79359999999999997</v>
      </c>
      <c r="AG11" s="5">
        <v>0.71430000000000005</v>
      </c>
      <c r="AH11" s="5">
        <v>0.79920000000000002</v>
      </c>
      <c r="AI11" s="5">
        <v>0.43740000000000001</v>
      </c>
      <c r="AJ11" s="5">
        <v>0.42930000000000001</v>
      </c>
      <c r="AK11" s="5">
        <v>0.80869999999999997</v>
      </c>
      <c r="AL11" s="5">
        <v>0.8095</v>
      </c>
      <c r="AM11" s="5">
        <v>0.78239999999999998</v>
      </c>
      <c r="AN11" s="5">
        <v>0.752</v>
      </c>
      <c r="AO11" s="5">
        <v>0.74029999999999996</v>
      </c>
      <c r="AP11" s="5">
        <v>0.86739999999999995</v>
      </c>
      <c r="AQ11" s="5">
        <v>0.85709999999999997</v>
      </c>
      <c r="AR11" s="5">
        <v>0.81389999999999996</v>
      </c>
      <c r="AS11" s="5">
        <v>0.54049999999999998</v>
      </c>
      <c r="AT11" s="5">
        <v>0.6159</v>
      </c>
      <c r="AU11" s="5">
        <v>0.83889999999999998</v>
      </c>
      <c r="AV11" s="5">
        <v>0.71430000000000005</v>
      </c>
      <c r="AW11" s="5">
        <v>0.67859999999999998</v>
      </c>
      <c r="AX11" s="5">
        <v>0.66479999999999995</v>
      </c>
      <c r="AY11" s="5">
        <v>0.64419999999999999</v>
      </c>
      <c r="AZ11" s="5">
        <v>0.88360000000000005</v>
      </c>
    </row>
    <row r="12" spans="1:52" x14ac:dyDescent="0.25">
      <c r="A12" s="7"/>
      <c r="B12" s="1" t="s">
        <v>19</v>
      </c>
      <c r="C12" s="5">
        <v>0.75</v>
      </c>
      <c r="D12" s="5">
        <v>0.87470000000000003</v>
      </c>
      <c r="E12" s="5">
        <v>0.69640000000000002</v>
      </c>
      <c r="F12" s="5">
        <v>0.61070000000000002</v>
      </c>
      <c r="G12" s="5">
        <v>0.7661</v>
      </c>
      <c r="H12" s="5">
        <v>0.9</v>
      </c>
      <c r="I12" s="5">
        <v>0.70689999999999997</v>
      </c>
      <c r="J12" s="5">
        <v>0.54430000000000001</v>
      </c>
      <c r="K12" s="5">
        <v>0.5847</v>
      </c>
      <c r="L12" s="5">
        <v>0.83399999999999996</v>
      </c>
      <c r="M12" s="5">
        <v>0.85</v>
      </c>
      <c r="N12" s="5">
        <v>0.68300000000000005</v>
      </c>
      <c r="O12" s="5">
        <v>0.60609999999999997</v>
      </c>
      <c r="P12" s="5">
        <v>0.47789999999999999</v>
      </c>
      <c r="Q12" s="5">
        <v>0.73799999999999999</v>
      </c>
      <c r="R12" s="5">
        <v>0.75</v>
      </c>
      <c r="S12" s="5">
        <v>0.77390000000000003</v>
      </c>
      <c r="T12" s="5">
        <v>0.81469999999999998</v>
      </c>
      <c r="U12" s="5">
        <v>0.78590000000000004</v>
      </c>
      <c r="V12" s="5">
        <v>0.82540000000000002</v>
      </c>
      <c r="W12" s="5">
        <v>0.7</v>
      </c>
      <c r="X12" s="5">
        <v>0.63370000000000004</v>
      </c>
      <c r="Y12" s="5">
        <v>0.4909</v>
      </c>
      <c r="Z12" s="5">
        <v>0.71079999999999999</v>
      </c>
      <c r="AA12" s="5">
        <v>0.83450000000000002</v>
      </c>
      <c r="AB12" s="5">
        <v>0.7</v>
      </c>
      <c r="AC12" s="5">
        <v>0.81489999999999996</v>
      </c>
      <c r="AD12" s="5">
        <v>0.49869999999999998</v>
      </c>
      <c r="AE12" s="5">
        <v>0.51359999999999995</v>
      </c>
      <c r="AF12" s="5">
        <v>0.77049999999999996</v>
      </c>
      <c r="AG12" s="5">
        <v>0.8</v>
      </c>
      <c r="AH12" s="5">
        <v>0.72340000000000004</v>
      </c>
      <c r="AI12" s="5">
        <v>0.46850000000000003</v>
      </c>
      <c r="AJ12" s="5">
        <v>0.48080000000000001</v>
      </c>
      <c r="AK12" s="5">
        <v>0.78759999999999997</v>
      </c>
      <c r="AL12" s="5">
        <v>0.75</v>
      </c>
      <c r="AM12" s="5">
        <v>0.80100000000000005</v>
      </c>
      <c r="AN12" s="5">
        <v>0.76910000000000001</v>
      </c>
      <c r="AO12" s="5">
        <v>0.70009999999999994</v>
      </c>
      <c r="AP12" s="5">
        <v>0.84099999999999997</v>
      </c>
      <c r="AQ12" s="5">
        <v>0.8</v>
      </c>
      <c r="AR12" s="5">
        <v>0.79630000000000001</v>
      </c>
      <c r="AS12" s="5">
        <v>0.61339999999999995</v>
      </c>
      <c r="AT12" s="5">
        <v>0.70589999999999997</v>
      </c>
      <c r="AU12" s="5">
        <v>0.83379999999999999</v>
      </c>
      <c r="AV12" s="5">
        <v>0.75</v>
      </c>
      <c r="AW12" s="5">
        <v>0.67979999999999996</v>
      </c>
      <c r="AX12" s="5">
        <v>0.7157</v>
      </c>
      <c r="AY12" s="5">
        <v>0.66180000000000005</v>
      </c>
      <c r="AZ12" s="5">
        <v>0.88009999999999999</v>
      </c>
    </row>
    <row r="13" spans="1:52" x14ac:dyDescent="0.25">
      <c r="A13" s="7" t="s">
        <v>12</v>
      </c>
      <c r="B13" s="1" t="s">
        <v>15</v>
      </c>
      <c r="C13" s="5">
        <v>0.85709999999999997</v>
      </c>
      <c r="D13" s="5">
        <v>0.69720000000000004</v>
      </c>
      <c r="E13" s="5">
        <v>0.63300000000000001</v>
      </c>
      <c r="F13" s="5">
        <v>0.67800000000000005</v>
      </c>
      <c r="G13" s="5">
        <v>0.86650000000000005</v>
      </c>
      <c r="H13" s="5">
        <v>0.8095</v>
      </c>
      <c r="I13" s="5">
        <v>0.71230000000000004</v>
      </c>
      <c r="J13" s="5">
        <v>0.55259999999999998</v>
      </c>
      <c r="K13" s="5">
        <v>0.6774</v>
      </c>
      <c r="L13" s="5">
        <v>0.84230000000000005</v>
      </c>
      <c r="M13" s="5">
        <v>0.71430000000000005</v>
      </c>
      <c r="N13" s="5">
        <v>0.72960000000000003</v>
      </c>
      <c r="O13" s="5">
        <v>0.51990000000000003</v>
      </c>
      <c r="P13" s="5">
        <v>0.41820000000000002</v>
      </c>
      <c r="Q13" s="5">
        <v>0.68130000000000002</v>
      </c>
      <c r="R13" s="5">
        <v>0.76190000000000002</v>
      </c>
      <c r="S13" s="5">
        <v>0.61970000000000003</v>
      </c>
      <c r="T13" s="5">
        <v>0.80700000000000005</v>
      </c>
      <c r="U13" s="5">
        <v>0.91139999999999999</v>
      </c>
      <c r="V13" s="5">
        <v>0.75070000000000003</v>
      </c>
      <c r="W13" s="5">
        <v>0.8095</v>
      </c>
      <c r="X13" s="5">
        <v>0.78180000000000005</v>
      </c>
      <c r="Y13" s="5">
        <v>0.52939999999999998</v>
      </c>
      <c r="Z13" s="5">
        <v>0.55679999999999996</v>
      </c>
      <c r="AA13" s="5">
        <v>0.79990000000000006</v>
      </c>
      <c r="AB13" s="5">
        <v>0.76190000000000002</v>
      </c>
      <c r="AC13" s="5">
        <v>0.72119999999999995</v>
      </c>
      <c r="AD13" s="5">
        <v>0.61860000000000004</v>
      </c>
      <c r="AE13" s="5">
        <v>0.62780000000000002</v>
      </c>
      <c r="AF13" s="5">
        <v>0.92649999999999999</v>
      </c>
      <c r="AG13" s="5">
        <v>0.76190000000000002</v>
      </c>
      <c r="AH13" s="5">
        <v>0.66459999999999997</v>
      </c>
      <c r="AI13" s="5">
        <v>0.31590000000000001</v>
      </c>
      <c r="AJ13" s="5">
        <v>0.55359999999999998</v>
      </c>
      <c r="AK13" s="5">
        <v>0.79269999999999996</v>
      </c>
      <c r="AL13" s="5">
        <v>0.90480000000000005</v>
      </c>
      <c r="AM13" s="5">
        <v>0.7843</v>
      </c>
      <c r="AN13" s="5">
        <v>0.71899999999999997</v>
      </c>
      <c r="AO13" s="5">
        <v>0.70779999999999998</v>
      </c>
      <c r="AP13" s="5">
        <v>0.84799999999999998</v>
      </c>
      <c r="AQ13" s="5">
        <v>0.71430000000000005</v>
      </c>
      <c r="AR13" s="5">
        <v>0.7843</v>
      </c>
      <c r="AS13" s="5">
        <v>0.50009999999999999</v>
      </c>
      <c r="AT13" s="5">
        <v>0.62619999999999998</v>
      </c>
      <c r="AU13" s="5">
        <v>0.82310000000000005</v>
      </c>
      <c r="AV13" s="5">
        <v>0.76190000000000002</v>
      </c>
      <c r="AW13" s="5">
        <v>0.59709999999999996</v>
      </c>
      <c r="AX13" s="5">
        <v>0.68640000000000001</v>
      </c>
      <c r="AY13" s="5">
        <v>0.66610000000000003</v>
      </c>
      <c r="AZ13" s="5">
        <v>0.82699999999999996</v>
      </c>
    </row>
    <row r="14" spans="1:52" x14ac:dyDescent="0.25">
      <c r="A14" s="7"/>
      <c r="B14" s="1" t="s">
        <v>16</v>
      </c>
      <c r="C14" s="5">
        <v>0.95240000000000002</v>
      </c>
      <c r="D14" s="5">
        <v>0.52829999999999999</v>
      </c>
      <c r="E14" s="5">
        <v>0.59409999999999996</v>
      </c>
      <c r="F14" s="5">
        <v>0.66269999999999996</v>
      </c>
      <c r="G14" s="5">
        <v>0.78300000000000003</v>
      </c>
      <c r="H14" s="5">
        <v>0.71430000000000005</v>
      </c>
      <c r="I14" s="5">
        <v>0.81740000000000002</v>
      </c>
      <c r="J14" s="5">
        <v>0.42620000000000002</v>
      </c>
      <c r="K14" s="5">
        <v>0.54749999999999999</v>
      </c>
      <c r="L14" s="5">
        <v>0.79110000000000003</v>
      </c>
      <c r="M14" s="5">
        <v>0.8095</v>
      </c>
      <c r="N14" s="5">
        <v>0.59379999999999999</v>
      </c>
      <c r="O14" s="5">
        <v>0.42499999999999999</v>
      </c>
      <c r="P14" s="5">
        <v>0.5766</v>
      </c>
      <c r="Q14" s="5">
        <v>0.71540000000000004</v>
      </c>
      <c r="R14" s="5">
        <v>0.85709999999999997</v>
      </c>
      <c r="S14" s="5">
        <v>0.68489999999999995</v>
      </c>
      <c r="T14" s="5">
        <v>0.76919999999999999</v>
      </c>
      <c r="U14" s="5">
        <v>0.78100000000000003</v>
      </c>
      <c r="V14" s="5">
        <v>0.77969999999999995</v>
      </c>
      <c r="W14" s="5">
        <v>0.85709999999999997</v>
      </c>
      <c r="X14" s="5">
        <v>0.55669999999999997</v>
      </c>
      <c r="Y14" s="5">
        <v>0.63539999999999996</v>
      </c>
      <c r="Z14" s="5">
        <v>0.6663</v>
      </c>
      <c r="AA14" s="5">
        <v>0.78990000000000005</v>
      </c>
      <c r="AB14" s="5">
        <v>0.8095</v>
      </c>
      <c r="AC14" s="5">
        <v>0.55020000000000002</v>
      </c>
      <c r="AD14" s="5">
        <v>0.54110000000000003</v>
      </c>
      <c r="AE14" s="5">
        <v>0.4506</v>
      </c>
      <c r="AF14" s="5">
        <v>0.84640000000000004</v>
      </c>
      <c r="AG14" s="5">
        <v>0.85709999999999997</v>
      </c>
      <c r="AH14" s="5">
        <v>0.73519999999999996</v>
      </c>
      <c r="AI14" s="5">
        <v>0.58160000000000001</v>
      </c>
      <c r="AJ14" s="5">
        <v>0.52249999999999996</v>
      </c>
      <c r="AK14" s="5">
        <v>0.77900000000000003</v>
      </c>
      <c r="AL14" s="5">
        <v>0.8095</v>
      </c>
      <c r="AM14" s="5">
        <v>0.53439999999999999</v>
      </c>
      <c r="AN14" s="5">
        <v>0.76329999999999998</v>
      </c>
      <c r="AO14" s="5">
        <v>0.69450000000000001</v>
      </c>
      <c r="AP14" s="5">
        <v>0.85229999999999995</v>
      </c>
      <c r="AQ14" s="5">
        <v>0.85709999999999997</v>
      </c>
      <c r="AR14" s="5">
        <v>0.78469999999999995</v>
      </c>
      <c r="AS14" s="5">
        <v>0.54420000000000002</v>
      </c>
      <c r="AT14" s="5">
        <v>0.64580000000000004</v>
      </c>
      <c r="AU14" s="5">
        <v>0.82140000000000002</v>
      </c>
      <c r="AV14" s="5">
        <v>0.85709999999999997</v>
      </c>
      <c r="AW14" s="5">
        <v>0.62949999999999995</v>
      </c>
      <c r="AX14" s="5">
        <v>0.70809999999999995</v>
      </c>
      <c r="AY14" s="5">
        <v>0.64500000000000002</v>
      </c>
      <c r="AZ14" s="5">
        <v>0.86170000000000002</v>
      </c>
    </row>
    <row r="15" spans="1:52" x14ac:dyDescent="0.25">
      <c r="A15" s="7"/>
      <c r="B15" s="1" t="s">
        <v>17</v>
      </c>
      <c r="C15" s="5">
        <v>0.76190000000000002</v>
      </c>
      <c r="D15" s="5">
        <v>0.7581</v>
      </c>
      <c r="E15" s="5">
        <v>0.42049999999999998</v>
      </c>
      <c r="F15" s="5">
        <v>0.57489999999999997</v>
      </c>
      <c r="G15" s="5">
        <v>0.77229999999999999</v>
      </c>
      <c r="H15" s="5">
        <v>0.95240000000000002</v>
      </c>
      <c r="I15" s="5">
        <v>0.84089999999999998</v>
      </c>
      <c r="J15" s="5">
        <v>0.59560000000000002</v>
      </c>
      <c r="K15" s="5">
        <v>0.59440000000000004</v>
      </c>
      <c r="L15" s="5">
        <v>0.82869999999999999</v>
      </c>
      <c r="M15" s="5">
        <v>0.66669999999999996</v>
      </c>
      <c r="N15" s="5">
        <v>0.61899999999999999</v>
      </c>
      <c r="O15" s="5">
        <v>0.51429999999999998</v>
      </c>
      <c r="P15" s="5">
        <v>0.58660000000000001</v>
      </c>
      <c r="Q15" s="5">
        <v>0.66110000000000002</v>
      </c>
      <c r="R15" s="5">
        <v>0.8095</v>
      </c>
      <c r="S15" s="5">
        <v>0.62260000000000004</v>
      </c>
      <c r="T15" s="5">
        <v>0.7651</v>
      </c>
      <c r="U15" s="5">
        <v>0.79779999999999995</v>
      </c>
      <c r="V15" s="5">
        <v>0.77170000000000005</v>
      </c>
      <c r="W15" s="5">
        <v>0.8095</v>
      </c>
      <c r="X15" s="5">
        <v>0.73660000000000003</v>
      </c>
      <c r="Y15" s="5">
        <v>0.60919999999999996</v>
      </c>
      <c r="Z15" s="5">
        <v>0.62160000000000004</v>
      </c>
      <c r="AA15" s="5">
        <v>0.80689999999999995</v>
      </c>
      <c r="AB15" s="5">
        <v>0.85709999999999997</v>
      </c>
      <c r="AC15" s="5">
        <v>0.73550000000000004</v>
      </c>
      <c r="AD15" s="5">
        <v>0.67130000000000001</v>
      </c>
      <c r="AE15" s="5">
        <v>0.61339999999999995</v>
      </c>
      <c r="AF15" s="5">
        <v>0.9284</v>
      </c>
      <c r="AG15" s="5">
        <v>0.8095</v>
      </c>
      <c r="AH15" s="5">
        <v>0.83320000000000005</v>
      </c>
      <c r="AI15" s="5">
        <v>0.39989999999999998</v>
      </c>
      <c r="AJ15" s="5">
        <v>0.57679999999999998</v>
      </c>
      <c r="AK15" s="5">
        <v>0.78869999999999996</v>
      </c>
      <c r="AL15" s="5">
        <v>0.71430000000000005</v>
      </c>
      <c r="AM15" s="5">
        <v>0.85719999999999996</v>
      </c>
      <c r="AN15" s="5">
        <v>0.78910000000000002</v>
      </c>
      <c r="AO15" s="5">
        <v>0.71460000000000001</v>
      </c>
      <c r="AP15" s="5">
        <v>0.82210000000000005</v>
      </c>
      <c r="AQ15" s="5">
        <v>0.76190000000000002</v>
      </c>
      <c r="AR15" s="5">
        <v>0.67759999999999998</v>
      </c>
      <c r="AS15" s="5">
        <v>0.64890000000000003</v>
      </c>
      <c r="AT15" s="5">
        <v>0.66320000000000001</v>
      </c>
      <c r="AU15" s="5">
        <v>0.82450000000000001</v>
      </c>
      <c r="AV15" s="5">
        <v>0.71430000000000005</v>
      </c>
      <c r="AW15" s="5">
        <v>0.72619999999999996</v>
      </c>
      <c r="AX15" s="5">
        <v>0.65480000000000005</v>
      </c>
      <c r="AY15" s="5">
        <v>0.68089999999999995</v>
      </c>
      <c r="AZ15" s="5">
        <v>0.83530000000000004</v>
      </c>
    </row>
    <row r="16" spans="1:52" x14ac:dyDescent="0.25">
      <c r="A16" s="7"/>
      <c r="B16" s="1" t="s">
        <v>18</v>
      </c>
      <c r="C16" s="5">
        <v>0.85709999999999997</v>
      </c>
      <c r="D16" s="5">
        <v>0.75829999999999997</v>
      </c>
      <c r="E16" s="5">
        <v>0.39829999999999999</v>
      </c>
      <c r="F16" s="5">
        <v>0.66859999999999997</v>
      </c>
      <c r="G16" s="5">
        <v>0.84940000000000004</v>
      </c>
      <c r="H16" s="5">
        <v>0.85709999999999997</v>
      </c>
      <c r="I16" s="5">
        <v>0.80759999999999998</v>
      </c>
      <c r="J16" s="5">
        <v>0.41389999999999999</v>
      </c>
      <c r="K16" s="5">
        <v>0.53720000000000001</v>
      </c>
      <c r="L16" s="5">
        <v>0.86270000000000002</v>
      </c>
      <c r="M16" s="5">
        <v>0.57140000000000002</v>
      </c>
      <c r="N16" s="5">
        <v>0.47699999999999998</v>
      </c>
      <c r="O16" s="5">
        <v>0.45900000000000002</v>
      </c>
      <c r="P16" s="5">
        <v>0.37930000000000003</v>
      </c>
      <c r="Q16" s="5">
        <v>0.69489999999999996</v>
      </c>
      <c r="R16" s="5">
        <v>0.76190000000000002</v>
      </c>
      <c r="S16" s="5">
        <v>0.75039999999999996</v>
      </c>
      <c r="T16" s="5">
        <v>0.75860000000000005</v>
      </c>
      <c r="U16" s="5">
        <v>0.84209999999999996</v>
      </c>
      <c r="V16" s="5">
        <v>0.73909999999999998</v>
      </c>
      <c r="W16" s="5">
        <v>0.71430000000000005</v>
      </c>
      <c r="X16" s="5">
        <v>0.72209999999999996</v>
      </c>
      <c r="Y16" s="5">
        <v>0.52459999999999996</v>
      </c>
      <c r="Z16" s="5">
        <v>0.50580000000000003</v>
      </c>
      <c r="AA16" s="5">
        <v>0.8538</v>
      </c>
      <c r="AB16" s="5">
        <v>0.71430000000000005</v>
      </c>
      <c r="AC16" s="5">
        <v>0.63109999999999999</v>
      </c>
      <c r="AD16" s="5">
        <v>0.63670000000000004</v>
      </c>
      <c r="AE16" s="5">
        <v>0.53090000000000004</v>
      </c>
      <c r="AF16" s="5">
        <v>0.79779999999999995</v>
      </c>
      <c r="AG16" s="5">
        <v>0.85709999999999997</v>
      </c>
      <c r="AH16" s="5">
        <v>0.621</v>
      </c>
      <c r="AI16" s="5">
        <v>0.52190000000000003</v>
      </c>
      <c r="AJ16" s="5">
        <v>0.54530000000000001</v>
      </c>
      <c r="AK16" s="5">
        <v>0.79959999999999998</v>
      </c>
      <c r="AL16" s="5">
        <v>0.71430000000000005</v>
      </c>
      <c r="AM16" s="5">
        <v>0.63600000000000001</v>
      </c>
      <c r="AN16" s="5">
        <v>0.73609999999999998</v>
      </c>
      <c r="AO16" s="5">
        <v>0.77600000000000002</v>
      </c>
      <c r="AP16" s="5">
        <v>0.85760000000000003</v>
      </c>
      <c r="AQ16" s="5">
        <v>0.85709999999999997</v>
      </c>
      <c r="AR16" s="5">
        <v>0.72889999999999999</v>
      </c>
      <c r="AS16" s="5">
        <v>0.53200000000000003</v>
      </c>
      <c r="AT16" s="5">
        <v>0.64</v>
      </c>
      <c r="AU16" s="5">
        <v>0.85850000000000004</v>
      </c>
      <c r="AV16" s="5">
        <v>0.90480000000000005</v>
      </c>
      <c r="AW16" s="5">
        <v>0.65439999999999998</v>
      </c>
      <c r="AX16" s="5">
        <v>0.70689999999999997</v>
      </c>
      <c r="AY16" s="5">
        <v>0.65090000000000003</v>
      </c>
      <c r="AZ16" s="5">
        <v>0.87309999999999999</v>
      </c>
    </row>
    <row r="17" spans="1:52" x14ac:dyDescent="0.25">
      <c r="A17" s="7"/>
      <c r="B17" s="1" t="s">
        <v>19</v>
      </c>
      <c r="C17" s="5">
        <v>0.7</v>
      </c>
      <c r="D17" s="5">
        <v>0.77449999999999997</v>
      </c>
      <c r="E17" s="5">
        <v>0.49259999999999998</v>
      </c>
      <c r="F17" s="5">
        <v>0.65280000000000005</v>
      </c>
      <c r="G17" s="5">
        <v>0.88170000000000004</v>
      </c>
      <c r="H17" s="5">
        <v>0.9</v>
      </c>
      <c r="I17" s="5">
        <v>0.71120000000000005</v>
      </c>
      <c r="J17" s="5">
        <v>0.53180000000000005</v>
      </c>
      <c r="K17" s="5">
        <v>0.57420000000000004</v>
      </c>
      <c r="L17" s="5">
        <v>0.85599999999999998</v>
      </c>
      <c r="M17" s="5">
        <v>0.75</v>
      </c>
      <c r="N17" s="5">
        <v>0.58169999999999999</v>
      </c>
      <c r="O17" s="5">
        <v>0.62880000000000003</v>
      </c>
      <c r="P17" s="5">
        <v>0.4955</v>
      </c>
      <c r="Q17" s="5">
        <v>0.69920000000000004</v>
      </c>
      <c r="R17" s="5">
        <v>0.75</v>
      </c>
      <c r="S17" s="5">
        <v>0.89839999999999998</v>
      </c>
      <c r="T17" s="5">
        <v>0.69830000000000003</v>
      </c>
      <c r="U17" s="5">
        <v>0.72250000000000003</v>
      </c>
      <c r="V17" s="5">
        <v>0.80659999999999998</v>
      </c>
      <c r="W17" s="5">
        <v>0.75</v>
      </c>
      <c r="X17" s="5">
        <v>0.81389999999999996</v>
      </c>
      <c r="Y17" s="5">
        <v>0.60319999999999996</v>
      </c>
      <c r="Z17" s="5">
        <v>0.67589999999999995</v>
      </c>
      <c r="AA17" s="5">
        <v>0.82050000000000001</v>
      </c>
      <c r="AB17" s="5">
        <v>0.8</v>
      </c>
      <c r="AC17" s="5">
        <v>0.68779999999999997</v>
      </c>
      <c r="AD17" s="5">
        <v>0.55020000000000002</v>
      </c>
      <c r="AE17" s="5">
        <v>0.7167</v>
      </c>
      <c r="AF17" s="5">
        <v>0.84299999999999997</v>
      </c>
      <c r="AG17" s="5">
        <v>0.75</v>
      </c>
      <c r="AH17" s="5">
        <v>0.71199999999999997</v>
      </c>
      <c r="AI17" s="5">
        <v>0.39389999999999997</v>
      </c>
      <c r="AJ17" s="5">
        <v>0.4178</v>
      </c>
      <c r="AK17" s="5">
        <v>0.78739999999999999</v>
      </c>
      <c r="AL17" s="5">
        <v>0.7</v>
      </c>
      <c r="AM17" s="5">
        <v>0.69540000000000002</v>
      </c>
      <c r="AN17" s="5">
        <v>0.75639999999999996</v>
      </c>
      <c r="AO17" s="5">
        <v>0.69810000000000005</v>
      </c>
      <c r="AP17" s="5">
        <v>0.82310000000000005</v>
      </c>
      <c r="AQ17" s="5">
        <v>0.75</v>
      </c>
      <c r="AR17" s="5">
        <v>0.67090000000000005</v>
      </c>
      <c r="AS17" s="5">
        <v>0.61990000000000001</v>
      </c>
      <c r="AT17" s="5">
        <v>0.61070000000000002</v>
      </c>
      <c r="AU17" s="5">
        <v>0.86109999999999998</v>
      </c>
      <c r="AV17" s="5">
        <v>0.75</v>
      </c>
      <c r="AW17" s="5">
        <v>0.70960000000000001</v>
      </c>
      <c r="AX17" s="5">
        <v>0.72789999999999999</v>
      </c>
      <c r="AY17" s="5">
        <v>0.69040000000000001</v>
      </c>
      <c r="AZ17" s="5">
        <v>0.85960000000000003</v>
      </c>
    </row>
    <row r="18" spans="1:52" x14ac:dyDescent="0.25">
      <c r="A18" s="7" t="s">
        <v>13</v>
      </c>
      <c r="B18" s="1" t="s">
        <v>15</v>
      </c>
      <c r="C18" s="5">
        <v>0.71430000000000005</v>
      </c>
      <c r="D18" s="5">
        <v>0.67159999999999997</v>
      </c>
      <c r="E18" s="5">
        <v>0.5736</v>
      </c>
      <c r="F18" s="5">
        <v>0.56769999999999998</v>
      </c>
      <c r="G18" s="5">
        <v>0.88229999999999997</v>
      </c>
      <c r="H18" s="5">
        <v>0.76190000000000002</v>
      </c>
      <c r="I18" s="5">
        <v>0.81820000000000004</v>
      </c>
      <c r="J18" s="5">
        <v>0.4894</v>
      </c>
      <c r="K18" s="5">
        <v>0.57340000000000002</v>
      </c>
      <c r="L18" s="5">
        <v>0.80779999999999996</v>
      </c>
      <c r="M18" s="5">
        <v>0.71430000000000005</v>
      </c>
      <c r="N18" s="5">
        <v>0.31480000000000002</v>
      </c>
      <c r="O18" s="5">
        <v>0.42049999999999998</v>
      </c>
      <c r="P18" s="5">
        <v>0.52690000000000003</v>
      </c>
      <c r="Q18" s="5">
        <v>0.70579999999999998</v>
      </c>
      <c r="R18" s="5">
        <v>0.76190000000000002</v>
      </c>
      <c r="S18" s="5">
        <v>0.65029999999999999</v>
      </c>
      <c r="T18" s="5">
        <v>0.76559999999999995</v>
      </c>
      <c r="U18" s="5">
        <v>0.7409</v>
      </c>
      <c r="V18" s="5">
        <v>0.77729999999999999</v>
      </c>
      <c r="W18" s="5">
        <v>0.66669999999999996</v>
      </c>
      <c r="X18" s="5">
        <v>0.71519999999999995</v>
      </c>
      <c r="Y18" s="5">
        <v>0.6452</v>
      </c>
      <c r="Z18" s="5">
        <v>0.5766</v>
      </c>
      <c r="AA18" s="5">
        <v>0.78069999999999995</v>
      </c>
      <c r="AB18" s="5">
        <v>0.71430000000000005</v>
      </c>
      <c r="AC18" s="5">
        <v>0.72960000000000003</v>
      </c>
      <c r="AD18" s="5">
        <v>0.50860000000000005</v>
      </c>
      <c r="AE18" s="5">
        <v>0.58479999999999999</v>
      </c>
      <c r="AF18" s="5">
        <v>0.90890000000000004</v>
      </c>
      <c r="AG18" s="5">
        <v>0.66669999999999996</v>
      </c>
      <c r="AH18" s="5">
        <v>0.6784</v>
      </c>
      <c r="AI18" s="5">
        <v>0.4284</v>
      </c>
      <c r="AJ18" s="5">
        <v>0.47210000000000002</v>
      </c>
      <c r="AK18" s="5">
        <v>0.78779999999999994</v>
      </c>
      <c r="AL18" s="5">
        <v>0.8095</v>
      </c>
      <c r="AM18" s="5">
        <v>0.90029999999999999</v>
      </c>
      <c r="AN18" s="5">
        <v>0.74829999999999997</v>
      </c>
      <c r="AO18" s="5">
        <v>0.83899999999999997</v>
      </c>
      <c r="AP18" s="5">
        <v>0.81169999999999998</v>
      </c>
      <c r="AQ18" s="5">
        <v>0.90480000000000005</v>
      </c>
      <c r="AR18" s="5">
        <v>0.66269999999999996</v>
      </c>
      <c r="AS18" s="5">
        <v>0.57489999999999997</v>
      </c>
      <c r="AT18" s="5">
        <v>0.66010000000000002</v>
      </c>
      <c r="AU18" s="5">
        <v>0.82279999999999998</v>
      </c>
      <c r="AV18" s="5">
        <v>0.71430000000000005</v>
      </c>
      <c r="AW18" s="5">
        <v>0.5968</v>
      </c>
      <c r="AX18" s="5">
        <v>0.68410000000000004</v>
      </c>
      <c r="AY18" s="5">
        <v>0.67169999999999996</v>
      </c>
      <c r="AZ18" s="5">
        <v>0.86140000000000005</v>
      </c>
    </row>
    <row r="19" spans="1:52" x14ac:dyDescent="0.25">
      <c r="A19" s="7"/>
      <c r="B19" s="1" t="s">
        <v>16</v>
      </c>
      <c r="C19" s="5">
        <v>0.85709999999999997</v>
      </c>
      <c r="D19" s="5">
        <v>0.73729999999999996</v>
      </c>
      <c r="E19" s="5">
        <v>0.61599999999999999</v>
      </c>
      <c r="F19" s="5">
        <v>0.62780000000000002</v>
      </c>
      <c r="G19" s="5">
        <v>0.79079999999999995</v>
      </c>
      <c r="H19" s="5">
        <v>0.8095</v>
      </c>
      <c r="I19" s="5">
        <v>0.77010000000000001</v>
      </c>
      <c r="J19" s="5">
        <v>0.58409999999999995</v>
      </c>
      <c r="K19" s="5">
        <v>0.57840000000000003</v>
      </c>
      <c r="L19" s="5">
        <v>0.81410000000000005</v>
      </c>
      <c r="M19" s="5">
        <v>0.71430000000000005</v>
      </c>
      <c r="N19" s="5">
        <v>0.6835</v>
      </c>
      <c r="O19" s="5">
        <v>0.51949999999999996</v>
      </c>
      <c r="P19" s="5">
        <v>0.39729999999999999</v>
      </c>
      <c r="Q19" s="5">
        <v>0.71699999999999997</v>
      </c>
      <c r="R19" s="5">
        <v>0.8095</v>
      </c>
      <c r="S19" s="5">
        <v>0.71599999999999997</v>
      </c>
      <c r="T19" s="5">
        <v>0.83819999999999995</v>
      </c>
      <c r="U19" s="5">
        <v>0.79979999999999996</v>
      </c>
      <c r="V19" s="5">
        <v>0.80020000000000002</v>
      </c>
      <c r="W19" s="5">
        <v>0.85709999999999997</v>
      </c>
      <c r="X19" s="5">
        <v>0.67090000000000005</v>
      </c>
      <c r="Y19" s="5">
        <v>0.64539999999999997</v>
      </c>
      <c r="Z19" s="5">
        <v>0.66469999999999996</v>
      </c>
      <c r="AA19" s="5">
        <v>0.78059999999999996</v>
      </c>
      <c r="AB19" s="5">
        <v>0.85709999999999997</v>
      </c>
      <c r="AC19" s="5">
        <v>0.65090000000000003</v>
      </c>
      <c r="AD19" s="5">
        <v>0.51139999999999997</v>
      </c>
      <c r="AE19" s="5">
        <v>0.64180000000000004</v>
      </c>
      <c r="AF19" s="5">
        <v>0.80569999999999997</v>
      </c>
      <c r="AG19" s="5">
        <v>0.71430000000000005</v>
      </c>
      <c r="AH19" s="5">
        <v>0.75319999999999998</v>
      </c>
      <c r="AI19" s="5">
        <v>0.3236</v>
      </c>
      <c r="AJ19" s="5">
        <v>0.52880000000000005</v>
      </c>
      <c r="AK19" s="5">
        <v>0.79400000000000004</v>
      </c>
      <c r="AL19" s="5">
        <v>0.71430000000000005</v>
      </c>
      <c r="AM19" s="5">
        <v>0.89949999999999997</v>
      </c>
      <c r="AN19" s="5">
        <v>0.76529999999999998</v>
      </c>
      <c r="AO19" s="5">
        <v>0.76349999999999996</v>
      </c>
      <c r="AP19" s="5">
        <v>0.84230000000000005</v>
      </c>
      <c r="AQ19" s="5">
        <v>0.76190000000000002</v>
      </c>
      <c r="AR19" s="5">
        <v>0.75180000000000002</v>
      </c>
      <c r="AS19" s="5">
        <v>0.4899</v>
      </c>
      <c r="AT19" s="5">
        <v>0.64870000000000005</v>
      </c>
      <c r="AU19" s="5">
        <v>0.81820000000000004</v>
      </c>
      <c r="AV19" s="5">
        <v>0.85709999999999997</v>
      </c>
      <c r="AW19" s="5">
        <v>0.63800000000000001</v>
      </c>
      <c r="AX19" s="5">
        <v>0.64570000000000005</v>
      </c>
      <c r="AY19" s="5">
        <v>0.64249999999999996</v>
      </c>
      <c r="AZ19" s="5">
        <v>0.86099999999999999</v>
      </c>
    </row>
    <row r="20" spans="1:52" x14ac:dyDescent="0.25">
      <c r="A20" s="7"/>
      <c r="B20" s="1" t="s">
        <v>17</v>
      </c>
      <c r="C20" s="5">
        <v>0.71430000000000005</v>
      </c>
      <c r="D20" s="5">
        <v>0.70189999999999997</v>
      </c>
      <c r="E20" s="5">
        <v>0.69389999999999996</v>
      </c>
      <c r="F20" s="5">
        <v>0.5756</v>
      </c>
      <c r="G20" s="5">
        <v>0.81710000000000005</v>
      </c>
      <c r="H20" s="5">
        <v>0.71430000000000005</v>
      </c>
      <c r="I20" s="5">
        <v>0.59189999999999998</v>
      </c>
      <c r="J20" s="5">
        <v>0.58350000000000002</v>
      </c>
      <c r="K20" s="5">
        <v>0.62980000000000003</v>
      </c>
      <c r="L20" s="5">
        <v>0.85470000000000002</v>
      </c>
      <c r="M20" s="5">
        <v>0.71430000000000005</v>
      </c>
      <c r="N20" s="5">
        <v>0.70920000000000005</v>
      </c>
      <c r="O20" s="5">
        <v>0.37740000000000001</v>
      </c>
      <c r="P20" s="5">
        <v>0.42149999999999999</v>
      </c>
      <c r="Q20" s="5">
        <v>0.66190000000000004</v>
      </c>
      <c r="R20" s="5">
        <v>0.76190000000000002</v>
      </c>
      <c r="S20" s="5">
        <v>0.8135</v>
      </c>
      <c r="T20" s="5">
        <v>0.76819999999999999</v>
      </c>
      <c r="U20" s="5">
        <v>0.90480000000000005</v>
      </c>
      <c r="V20" s="5">
        <v>0.73270000000000002</v>
      </c>
      <c r="W20" s="5">
        <v>0.8095</v>
      </c>
      <c r="X20" s="5">
        <v>0.60160000000000002</v>
      </c>
      <c r="Y20" s="5">
        <v>0.5</v>
      </c>
      <c r="Z20" s="5">
        <v>0.63480000000000003</v>
      </c>
      <c r="AA20" s="5">
        <v>0.82640000000000002</v>
      </c>
      <c r="AB20" s="5">
        <v>0.8095</v>
      </c>
      <c r="AC20" s="5">
        <v>0.7359</v>
      </c>
      <c r="AD20" s="5">
        <v>0.6109</v>
      </c>
      <c r="AE20" s="5">
        <v>0.59909999999999997</v>
      </c>
      <c r="AF20" s="5">
        <v>0.82099999999999995</v>
      </c>
      <c r="AG20" s="5">
        <v>0.76190000000000002</v>
      </c>
      <c r="AH20" s="5">
        <v>0.76370000000000005</v>
      </c>
      <c r="AI20" s="5">
        <v>0.48599999999999999</v>
      </c>
      <c r="AJ20" s="5">
        <v>0.44219999999999998</v>
      </c>
      <c r="AK20" s="5">
        <v>0.76970000000000005</v>
      </c>
      <c r="AL20" s="5">
        <v>0.66669999999999996</v>
      </c>
      <c r="AM20" s="5">
        <v>0.86439999999999995</v>
      </c>
      <c r="AN20" s="5">
        <v>0.77580000000000005</v>
      </c>
      <c r="AO20" s="5">
        <v>0.76100000000000001</v>
      </c>
      <c r="AP20" s="5">
        <v>0.83089999999999997</v>
      </c>
      <c r="AQ20" s="5">
        <v>0.90480000000000005</v>
      </c>
      <c r="AR20" s="5">
        <v>0.59370000000000001</v>
      </c>
      <c r="AS20" s="5">
        <v>0.46889999999999998</v>
      </c>
      <c r="AT20" s="5">
        <v>0.65029999999999999</v>
      </c>
      <c r="AU20" s="5">
        <v>0.84240000000000004</v>
      </c>
      <c r="AV20" s="5">
        <v>0.76190000000000002</v>
      </c>
      <c r="AW20" s="5">
        <v>0.64429999999999998</v>
      </c>
      <c r="AX20" s="5">
        <v>0.66449999999999998</v>
      </c>
      <c r="AY20" s="5">
        <v>0.68600000000000005</v>
      </c>
      <c r="AZ20" s="5">
        <v>0.85499999999999998</v>
      </c>
    </row>
    <row r="21" spans="1:52" x14ac:dyDescent="0.25">
      <c r="A21" s="7"/>
      <c r="B21" s="1" t="s">
        <v>18</v>
      </c>
      <c r="C21" s="5">
        <v>0.90480000000000005</v>
      </c>
      <c r="D21" s="5">
        <v>0.6431</v>
      </c>
      <c r="E21" s="5">
        <v>0.5393</v>
      </c>
      <c r="F21" s="5">
        <v>0.58889999999999998</v>
      </c>
      <c r="G21" s="5">
        <v>0.8659</v>
      </c>
      <c r="H21" s="5">
        <v>0.8095</v>
      </c>
      <c r="I21" s="5">
        <v>0.61160000000000003</v>
      </c>
      <c r="J21" s="5">
        <v>0.4632</v>
      </c>
      <c r="K21" s="5">
        <v>0.60070000000000001</v>
      </c>
      <c r="L21" s="5">
        <v>0.84330000000000005</v>
      </c>
      <c r="M21" s="5">
        <v>0.8095</v>
      </c>
      <c r="N21" s="5">
        <v>0.56200000000000006</v>
      </c>
      <c r="O21" s="5">
        <v>0.57210000000000005</v>
      </c>
      <c r="P21" s="5">
        <v>0.63749999999999996</v>
      </c>
      <c r="Q21" s="5">
        <v>0.64100000000000001</v>
      </c>
      <c r="R21" s="5">
        <v>0.85709999999999997</v>
      </c>
      <c r="S21" s="5">
        <v>0.84289999999999998</v>
      </c>
      <c r="T21" s="5">
        <v>0.84250000000000003</v>
      </c>
      <c r="U21" s="5">
        <v>0.77470000000000006</v>
      </c>
      <c r="V21" s="5">
        <v>0.76729999999999998</v>
      </c>
      <c r="W21" s="5">
        <v>0.66669999999999996</v>
      </c>
      <c r="X21" s="5">
        <v>0.57820000000000005</v>
      </c>
      <c r="Y21" s="5">
        <v>0.50509999999999999</v>
      </c>
      <c r="Z21" s="5">
        <v>0.58660000000000001</v>
      </c>
      <c r="AA21" s="5">
        <v>0.84019999999999995</v>
      </c>
      <c r="AB21" s="5">
        <v>0.71430000000000005</v>
      </c>
      <c r="AC21" s="5">
        <v>0.68700000000000006</v>
      </c>
      <c r="AD21" s="5">
        <v>0.4652</v>
      </c>
      <c r="AE21" s="5">
        <v>0.79659999999999997</v>
      </c>
      <c r="AF21" s="5">
        <v>0.85099999999999998</v>
      </c>
      <c r="AG21" s="5">
        <v>0.85709999999999997</v>
      </c>
      <c r="AH21" s="5">
        <v>0.74219999999999997</v>
      </c>
      <c r="AI21" s="5">
        <v>0.43009999999999998</v>
      </c>
      <c r="AJ21" s="5">
        <v>0.43680000000000002</v>
      </c>
      <c r="AK21" s="5">
        <v>0.82979999999999998</v>
      </c>
      <c r="AL21" s="5">
        <v>0.8095</v>
      </c>
      <c r="AM21" s="5">
        <v>0.86519999999999997</v>
      </c>
      <c r="AN21" s="5">
        <v>0.7853</v>
      </c>
      <c r="AO21" s="5">
        <v>0.7631</v>
      </c>
      <c r="AP21" s="5">
        <v>0.83499999999999996</v>
      </c>
      <c r="AQ21" s="5">
        <v>0.76190000000000002</v>
      </c>
      <c r="AR21" s="5">
        <v>0.72130000000000005</v>
      </c>
      <c r="AS21" s="5">
        <v>0.64480000000000004</v>
      </c>
      <c r="AT21" s="5">
        <v>0.66690000000000005</v>
      </c>
      <c r="AU21" s="5">
        <v>0.79079999999999995</v>
      </c>
      <c r="AV21" s="5">
        <v>0.85709999999999997</v>
      </c>
      <c r="AW21" s="5">
        <v>0.67949999999999999</v>
      </c>
      <c r="AX21" s="5">
        <v>0.69869999999999999</v>
      </c>
      <c r="AY21" s="5">
        <v>0.66979999999999995</v>
      </c>
      <c r="AZ21" s="5">
        <v>0.8468</v>
      </c>
    </row>
    <row r="22" spans="1:52" x14ac:dyDescent="0.25">
      <c r="A22" s="7"/>
      <c r="B22" s="1" t="s">
        <v>19</v>
      </c>
      <c r="C22" s="5">
        <v>0.9</v>
      </c>
      <c r="D22" s="5">
        <v>0.72940000000000005</v>
      </c>
      <c r="E22" s="5">
        <v>0.41010000000000002</v>
      </c>
      <c r="F22" s="5">
        <v>0.67530000000000001</v>
      </c>
      <c r="G22" s="5">
        <v>0.81100000000000005</v>
      </c>
      <c r="H22" s="5">
        <v>0.7</v>
      </c>
      <c r="I22" s="5">
        <v>0.81699999999999995</v>
      </c>
      <c r="J22" s="5">
        <v>0.53300000000000003</v>
      </c>
      <c r="K22" s="5">
        <v>0.67989999999999995</v>
      </c>
      <c r="L22" s="5">
        <v>0.83630000000000004</v>
      </c>
      <c r="M22" s="5">
        <v>0.75</v>
      </c>
      <c r="N22" s="5">
        <v>0.50700000000000001</v>
      </c>
      <c r="O22" s="5">
        <v>0.42070000000000002</v>
      </c>
      <c r="P22" s="5">
        <v>0.68400000000000005</v>
      </c>
      <c r="Q22" s="5">
        <v>0.6452</v>
      </c>
      <c r="R22" s="5">
        <v>0.7</v>
      </c>
      <c r="S22" s="5">
        <v>0.86839999999999995</v>
      </c>
      <c r="T22" s="5">
        <v>0.67649999999999999</v>
      </c>
      <c r="U22" s="5">
        <v>0.80879999999999996</v>
      </c>
      <c r="V22" s="5">
        <v>0.83140000000000003</v>
      </c>
      <c r="W22" s="5">
        <v>0.85</v>
      </c>
      <c r="X22" s="5">
        <v>0.65969999999999995</v>
      </c>
      <c r="Y22" s="5">
        <v>0.50719999999999998</v>
      </c>
      <c r="Z22" s="5">
        <v>0.62590000000000001</v>
      </c>
      <c r="AA22" s="5">
        <v>0.79990000000000006</v>
      </c>
      <c r="AB22" s="5">
        <v>0.75</v>
      </c>
      <c r="AC22" s="5">
        <v>0.65080000000000005</v>
      </c>
      <c r="AD22" s="5">
        <v>0.55520000000000003</v>
      </c>
      <c r="AE22" s="5">
        <v>0.49809999999999999</v>
      </c>
      <c r="AF22" s="5">
        <v>0.92059999999999997</v>
      </c>
      <c r="AG22" s="5">
        <v>0.75</v>
      </c>
      <c r="AH22" s="5">
        <v>0.65200000000000002</v>
      </c>
      <c r="AI22" s="5">
        <v>0.40510000000000002</v>
      </c>
      <c r="AJ22" s="5">
        <v>0.63349999999999995</v>
      </c>
      <c r="AK22" s="5">
        <v>0.77410000000000001</v>
      </c>
      <c r="AL22" s="5">
        <v>0.85</v>
      </c>
      <c r="AM22" s="5">
        <v>0.74870000000000003</v>
      </c>
      <c r="AN22" s="5">
        <v>0.77239999999999998</v>
      </c>
      <c r="AO22" s="5">
        <v>0.71519999999999995</v>
      </c>
      <c r="AP22" s="5">
        <v>0.78939999999999999</v>
      </c>
      <c r="AQ22" s="5">
        <v>0.75</v>
      </c>
      <c r="AR22" s="5">
        <v>0.65359999999999996</v>
      </c>
      <c r="AS22" s="5">
        <v>0.6502</v>
      </c>
      <c r="AT22" s="5">
        <v>0.66290000000000004</v>
      </c>
      <c r="AU22" s="5">
        <v>0.84809999999999997</v>
      </c>
      <c r="AV22" s="5">
        <v>0.7</v>
      </c>
      <c r="AW22" s="5">
        <v>0.65259999999999996</v>
      </c>
      <c r="AX22" s="5">
        <v>0.70009999999999994</v>
      </c>
      <c r="AY22" s="5">
        <v>0.68389999999999995</v>
      </c>
      <c r="AZ22" s="5">
        <v>0.85429999999999995</v>
      </c>
    </row>
    <row r="23" spans="1:52" x14ac:dyDescent="0.25">
      <c r="A23" s="7" t="s">
        <v>14</v>
      </c>
      <c r="B23" s="1" t="s">
        <v>15</v>
      </c>
      <c r="C23" s="5">
        <v>0.85709999999999997</v>
      </c>
      <c r="D23" s="5">
        <v>0.85619999999999996</v>
      </c>
      <c r="E23" s="5">
        <v>0.47960000000000003</v>
      </c>
      <c r="F23" s="5">
        <v>0.72119999999999995</v>
      </c>
      <c r="G23" s="5">
        <v>0.84789999999999999</v>
      </c>
      <c r="H23" s="5">
        <v>0.76190000000000002</v>
      </c>
      <c r="I23" s="5">
        <v>0.81220000000000003</v>
      </c>
      <c r="J23" s="5">
        <v>0.54310000000000003</v>
      </c>
      <c r="K23" s="5">
        <v>0.66359999999999997</v>
      </c>
      <c r="L23" s="5">
        <v>0.79520000000000002</v>
      </c>
      <c r="M23" s="5">
        <v>0.57140000000000002</v>
      </c>
      <c r="N23" s="5">
        <v>0.38700000000000001</v>
      </c>
      <c r="O23" s="5">
        <v>0.5232</v>
      </c>
      <c r="P23" s="5">
        <v>0.51839999999999997</v>
      </c>
      <c r="Q23" s="5">
        <v>0.65820000000000001</v>
      </c>
      <c r="R23" s="5">
        <v>0.66669999999999996</v>
      </c>
      <c r="S23" s="5">
        <v>0.72909999999999997</v>
      </c>
      <c r="T23" s="5">
        <v>0.68489999999999995</v>
      </c>
      <c r="U23" s="5">
        <v>0.85919999999999996</v>
      </c>
      <c r="V23" s="5">
        <v>0.72560000000000002</v>
      </c>
      <c r="W23" s="5">
        <v>0.76190000000000002</v>
      </c>
      <c r="X23" s="5">
        <v>0.77669999999999995</v>
      </c>
      <c r="Y23" s="5">
        <v>0.58660000000000001</v>
      </c>
      <c r="Z23" s="5">
        <v>0.6925</v>
      </c>
      <c r="AA23" s="5">
        <v>0.83099999999999996</v>
      </c>
      <c r="AB23" s="5">
        <v>0.90480000000000005</v>
      </c>
      <c r="AC23" s="5">
        <v>0.7177</v>
      </c>
      <c r="AD23" s="5">
        <v>0.47949999999999998</v>
      </c>
      <c r="AE23" s="5">
        <v>0.64200000000000002</v>
      </c>
      <c r="AF23" s="5">
        <v>0.88219999999999998</v>
      </c>
      <c r="AG23" s="5">
        <v>0.71430000000000005</v>
      </c>
      <c r="AH23" s="5">
        <v>0.62</v>
      </c>
      <c r="AI23" s="5">
        <v>0.42599999999999999</v>
      </c>
      <c r="AJ23" s="5">
        <v>0.49249999999999999</v>
      </c>
      <c r="AK23" s="5">
        <v>0.80969999999999998</v>
      </c>
      <c r="AL23" s="5">
        <v>0.66669999999999996</v>
      </c>
      <c r="AM23" s="5">
        <v>0.55449999999999999</v>
      </c>
      <c r="AN23" s="5">
        <v>0.77810000000000001</v>
      </c>
      <c r="AO23" s="5">
        <v>0.69310000000000005</v>
      </c>
      <c r="AP23" s="5">
        <v>0.82269999999999999</v>
      </c>
      <c r="AQ23" s="5">
        <v>0.95240000000000002</v>
      </c>
      <c r="AR23" s="5">
        <v>0.64849999999999997</v>
      </c>
      <c r="AS23" s="5">
        <v>0.62790000000000001</v>
      </c>
      <c r="AT23" s="5">
        <v>0.61260000000000003</v>
      </c>
      <c r="AU23" s="5">
        <v>0.78359999999999996</v>
      </c>
      <c r="AV23" s="5">
        <v>0.76190000000000002</v>
      </c>
      <c r="AW23" s="5">
        <v>0.6431</v>
      </c>
      <c r="AX23" s="5">
        <v>0.67930000000000001</v>
      </c>
      <c r="AY23" s="5">
        <v>0.6865</v>
      </c>
      <c r="AZ23" s="5">
        <v>0.82730000000000004</v>
      </c>
    </row>
    <row r="24" spans="1:52" x14ac:dyDescent="0.25">
      <c r="A24" s="7"/>
      <c r="B24" s="1" t="s">
        <v>16</v>
      </c>
      <c r="C24" s="5">
        <v>0.76190000000000002</v>
      </c>
      <c r="D24" s="5">
        <v>0.74119999999999997</v>
      </c>
      <c r="E24" s="5">
        <v>0.54269999999999996</v>
      </c>
      <c r="F24" s="5">
        <v>0.65090000000000003</v>
      </c>
      <c r="G24" s="5">
        <v>0.84819999999999995</v>
      </c>
      <c r="H24" s="5">
        <v>0.76190000000000002</v>
      </c>
      <c r="I24" s="5">
        <v>0.60709999999999997</v>
      </c>
      <c r="J24" s="5">
        <v>0.51670000000000005</v>
      </c>
      <c r="K24" s="5">
        <v>0.69530000000000003</v>
      </c>
      <c r="L24" s="5">
        <v>0.84560000000000002</v>
      </c>
      <c r="M24" s="5">
        <v>0.71430000000000005</v>
      </c>
      <c r="N24" s="5">
        <v>0.63249999999999995</v>
      </c>
      <c r="O24" s="5">
        <v>0.4773</v>
      </c>
      <c r="P24" s="5">
        <v>0.60860000000000003</v>
      </c>
      <c r="Q24" s="5">
        <v>0.76680000000000004</v>
      </c>
      <c r="R24" s="5">
        <v>0.8095</v>
      </c>
      <c r="S24" s="5">
        <v>0.74890000000000001</v>
      </c>
      <c r="T24" s="5">
        <v>0.77349999999999997</v>
      </c>
      <c r="U24" s="5">
        <v>0.82589999999999997</v>
      </c>
      <c r="V24" s="5">
        <v>0.74319999999999997</v>
      </c>
      <c r="W24" s="5">
        <v>0.71430000000000005</v>
      </c>
      <c r="X24" s="5">
        <v>0.77470000000000006</v>
      </c>
      <c r="Y24" s="5">
        <v>0.54359999999999997</v>
      </c>
      <c r="Z24" s="5">
        <v>0.56020000000000003</v>
      </c>
      <c r="AA24" s="5">
        <v>0.84460000000000002</v>
      </c>
      <c r="AB24" s="5">
        <v>0.85709999999999997</v>
      </c>
      <c r="AC24" s="5">
        <v>0.56240000000000001</v>
      </c>
      <c r="AD24" s="5">
        <v>0.54769999999999996</v>
      </c>
      <c r="AE24" s="5">
        <v>0.58930000000000005</v>
      </c>
      <c r="AF24" s="5">
        <v>0.75390000000000001</v>
      </c>
      <c r="AG24" s="5">
        <v>0.66669999999999996</v>
      </c>
      <c r="AH24" s="5">
        <v>0.72099999999999997</v>
      </c>
      <c r="AI24" s="5">
        <v>0.38619999999999999</v>
      </c>
      <c r="AJ24" s="5">
        <v>0.52439999999999998</v>
      </c>
      <c r="AK24" s="5">
        <v>0.76859999999999995</v>
      </c>
      <c r="AL24" s="5">
        <v>0.85709999999999997</v>
      </c>
      <c r="AM24" s="5">
        <v>0.9597</v>
      </c>
      <c r="AN24" s="5">
        <v>0.80159999999999998</v>
      </c>
      <c r="AO24" s="5">
        <v>0.74909999999999999</v>
      </c>
      <c r="AP24" s="5">
        <v>0.83020000000000005</v>
      </c>
      <c r="AQ24" s="5">
        <v>0.66669999999999996</v>
      </c>
      <c r="AR24" s="5">
        <v>0.83399999999999996</v>
      </c>
      <c r="AS24" s="5">
        <v>0.57230000000000003</v>
      </c>
      <c r="AT24" s="5">
        <v>0.61299999999999999</v>
      </c>
      <c r="AU24" s="5">
        <v>0.82920000000000005</v>
      </c>
      <c r="AV24" s="5">
        <v>0.8095</v>
      </c>
      <c r="AW24" s="5">
        <v>0.71109999999999995</v>
      </c>
      <c r="AX24" s="5">
        <v>0.68469999999999998</v>
      </c>
      <c r="AY24" s="5">
        <v>0.6865</v>
      </c>
      <c r="AZ24" s="5">
        <v>0.8226</v>
      </c>
    </row>
    <row r="25" spans="1:52" x14ac:dyDescent="0.25">
      <c r="A25" s="7"/>
      <c r="B25" s="1" t="s">
        <v>17</v>
      </c>
      <c r="C25" s="5">
        <v>0.66669999999999996</v>
      </c>
      <c r="D25" s="5">
        <v>0.70599999999999996</v>
      </c>
      <c r="E25" s="5">
        <v>0.54969999999999997</v>
      </c>
      <c r="F25" s="5">
        <v>0.77339999999999998</v>
      </c>
      <c r="G25" s="5">
        <v>0.81040000000000001</v>
      </c>
      <c r="H25" s="5">
        <v>0.95240000000000002</v>
      </c>
      <c r="I25" s="5">
        <v>0.74219999999999997</v>
      </c>
      <c r="J25" s="5">
        <v>0.61150000000000004</v>
      </c>
      <c r="K25" s="5">
        <v>0.54459999999999997</v>
      </c>
      <c r="L25" s="5">
        <v>0.81869999999999998</v>
      </c>
      <c r="M25" s="5">
        <v>0.57140000000000002</v>
      </c>
      <c r="N25" s="5">
        <v>0.58099999999999996</v>
      </c>
      <c r="O25" s="5">
        <v>0.47639999999999999</v>
      </c>
      <c r="P25" s="5">
        <v>0.46660000000000001</v>
      </c>
      <c r="Q25" s="5">
        <v>0.72440000000000004</v>
      </c>
      <c r="R25" s="5">
        <v>0.85709999999999997</v>
      </c>
      <c r="S25" s="5">
        <v>0.7228</v>
      </c>
      <c r="T25" s="5">
        <v>0.75119999999999998</v>
      </c>
      <c r="U25" s="5">
        <v>0.77700000000000002</v>
      </c>
      <c r="V25" s="5">
        <v>0.75390000000000001</v>
      </c>
      <c r="W25" s="5">
        <v>0.76190000000000002</v>
      </c>
      <c r="X25" s="5">
        <v>0.74709999999999999</v>
      </c>
      <c r="Y25" s="5">
        <v>0.56830000000000003</v>
      </c>
      <c r="Z25" s="5">
        <v>0.57399999999999995</v>
      </c>
      <c r="AA25" s="5">
        <v>0.81479999999999997</v>
      </c>
      <c r="AB25" s="5">
        <v>0.71430000000000005</v>
      </c>
      <c r="AC25" s="5">
        <v>0.58499999999999996</v>
      </c>
      <c r="AD25" s="5">
        <v>0.44469999999999998</v>
      </c>
      <c r="AE25" s="5">
        <v>0.51</v>
      </c>
      <c r="AF25" s="5">
        <v>0.80489999999999995</v>
      </c>
      <c r="AG25" s="5">
        <v>0.71430000000000005</v>
      </c>
      <c r="AH25" s="5">
        <v>0.84509999999999996</v>
      </c>
      <c r="AI25" s="5">
        <v>0.46970000000000001</v>
      </c>
      <c r="AJ25" s="5">
        <v>0.41</v>
      </c>
      <c r="AK25" s="5">
        <v>0.79820000000000002</v>
      </c>
      <c r="AL25" s="5">
        <v>0.66669999999999996</v>
      </c>
      <c r="AM25" s="5">
        <v>0.78129999999999999</v>
      </c>
      <c r="AN25" s="5">
        <v>0.73970000000000002</v>
      </c>
      <c r="AO25" s="5">
        <v>0.74409999999999998</v>
      </c>
      <c r="AP25" s="5">
        <v>0.82969999999999999</v>
      </c>
      <c r="AQ25" s="5">
        <v>0.8095</v>
      </c>
      <c r="AR25" s="5">
        <v>0.67020000000000002</v>
      </c>
      <c r="AS25" s="5">
        <v>0.68830000000000002</v>
      </c>
      <c r="AT25" s="5">
        <v>0.6623</v>
      </c>
      <c r="AU25" s="5">
        <v>0.80559999999999998</v>
      </c>
      <c r="AV25" s="5">
        <v>0.90480000000000005</v>
      </c>
      <c r="AW25" s="5">
        <v>0.65210000000000001</v>
      </c>
      <c r="AX25" s="5">
        <v>0.64970000000000006</v>
      </c>
      <c r="AY25" s="5">
        <v>0.65569999999999995</v>
      </c>
      <c r="AZ25" s="5">
        <v>0.83779999999999999</v>
      </c>
    </row>
    <row r="26" spans="1:52" x14ac:dyDescent="0.25">
      <c r="A26" s="7"/>
      <c r="B26" s="1" t="s">
        <v>18</v>
      </c>
      <c r="C26" s="5">
        <v>0.85709999999999997</v>
      </c>
      <c r="D26" s="5">
        <v>0.79200000000000004</v>
      </c>
      <c r="E26" s="5">
        <v>0.52769999999999995</v>
      </c>
      <c r="F26" s="5">
        <v>0.56079999999999997</v>
      </c>
      <c r="G26" s="5">
        <v>0.84089999999999998</v>
      </c>
      <c r="H26" s="5">
        <v>0.71430000000000005</v>
      </c>
      <c r="I26" s="5">
        <v>0.70320000000000005</v>
      </c>
      <c r="J26" s="5">
        <v>0.5222</v>
      </c>
      <c r="K26" s="5">
        <v>0.61719999999999997</v>
      </c>
      <c r="L26" s="5">
        <v>0.80049999999999999</v>
      </c>
      <c r="M26" s="5">
        <v>0.76190000000000002</v>
      </c>
      <c r="N26" s="5">
        <v>0.71419999999999995</v>
      </c>
      <c r="O26" s="5">
        <v>0.56230000000000002</v>
      </c>
      <c r="P26" s="5">
        <v>0.48470000000000002</v>
      </c>
      <c r="Q26" s="5">
        <v>0.68479999999999996</v>
      </c>
      <c r="R26" s="5">
        <v>0.71430000000000005</v>
      </c>
      <c r="S26" s="5">
        <v>0.61960000000000004</v>
      </c>
      <c r="T26" s="5">
        <v>0.72919999999999996</v>
      </c>
      <c r="U26" s="5">
        <v>0.83409999999999995</v>
      </c>
      <c r="V26" s="5">
        <v>0.74890000000000001</v>
      </c>
      <c r="W26" s="5">
        <v>0.85709999999999997</v>
      </c>
      <c r="X26" s="5">
        <v>0.65900000000000003</v>
      </c>
      <c r="Y26" s="5">
        <v>0.52100000000000002</v>
      </c>
      <c r="Z26" s="5">
        <v>0.70279999999999998</v>
      </c>
      <c r="AA26" s="5">
        <v>0.8216</v>
      </c>
      <c r="AB26" s="5">
        <v>0.85709999999999997</v>
      </c>
      <c r="AC26" s="5">
        <v>0.80189999999999995</v>
      </c>
      <c r="AD26" s="5">
        <v>0.47010000000000002</v>
      </c>
      <c r="AE26" s="5">
        <v>0.51839999999999997</v>
      </c>
      <c r="AF26" s="5">
        <v>0.77590000000000003</v>
      </c>
      <c r="AG26" s="5">
        <v>0.90480000000000005</v>
      </c>
      <c r="AH26" s="5">
        <v>0.5675</v>
      </c>
      <c r="AI26" s="5">
        <v>0.47520000000000001</v>
      </c>
      <c r="AJ26" s="5">
        <v>0.54420000000000002</v>
      </c>
      <c r="AK26" s="5">
        <v>0.78549999999999998</v>
      </c>
      <c r="AL26" s="5">
        <v>0.85709999999999997</v>
      </c>
      <c r="AM26" s="5">
        <v>0.94620000000000004</v>
      </c>
      <c r="AN26" s="5">
        <v>0.75249999999999995</v>
      </c>
      <c r="AO26" s="5">
        <v>0.67859999999999998</v>
      </c>
      <c r="AP26" s="5">
        <v>0.86009999999999998</v>
      </c>
      <c r="AQ26" s="5">
        <v>0.85709999999999997</v>
      </c>
      <c r="AR26" s="5">
        <v>0.84660000000000002</v>
      </c>
      <c r="AS26" s="5">
        <v>0.63749999999999996</v>
      </c>
      <c r="AT26" s="5">
        <v>0.56310000000000004</v>
      </c>
      <c r="AU26" s="5">
        <v>0.8599</v>
      </c>
      <c r="AV26" s="5">
        <v>0.71430000000000005</v>
      </c>
      <c r="AW26" s="5">
        <v>0.61639999999999995</v>
      </c>
      <c r="AX26" s="5">
        <v>0.71530000000000005</v>
      </c>
      <c r="AY26" s="5">
        <v>0.68200000000000005</v>
      </c>
      <c r="AZ26" s="5">
        <v>0.85440000000000005</v>
      </c>
    </row>
    <row r="27" spans="1:52" x14ac:dyDescent="0.25">
      <c r="A27" s="7"/>
      <c r="B27" s="1" t="s">
        <v>19</v>
      </c>
      <c r="C27" s="5">
        <v>0.85</v>
      </c>
      <c r="D27" s="5">
        <v>0.79379999999999995</v>
      </c>
      <c r="E27" s="5">
        <v>0.67410000000000003</v>
      </c>
      <c r="F27" s="5">
        <v>0.67569999999999997</v>
      </c>
      <c r="G27" s="5">
        <v>0.75790000000000002</v>
      </c>
      <c r="H27" s="5">
        <v>0.8</v>
      </c>
      <c r="I27" s="5">
        <v>0.67459999999999998</v>
      </c>
      <c r="J27" s="5">
        <v>0.48820000000000002</v>
      </c>
      <c r="K27" s="5">
        <v>0.59919999999999995</v>
      </c>
      <c r="L27" s="5">
        <v>0.80169999999999997</v>
      </c>
      <c r="M27" s="5">
        <v>0.65</v>
      </c>
      <c r="N27" s="5">
        <v>0.29820000000000002</v>
      </c>
      <c r="O27" s="5">
        <v>0.60909999999999997</v>
      </c>
      <c r="P27" s="5">
        <v>0.48180000000000001</v>
      </c>
      <c r="Q27" s="5">
        <v>0.80459999999999998</v>
      </c>
      <c r="R27" s="5">
        <v>0.7</v>
      </c>
      <c r="S27" s="5">
        <v>0.68859999999999999</v>
      </c>
      <c r="T27" s="5">
        <v>0.72599999999999998</v>
      </c>
      <c r="U27" s="5">
        <v>0.79769999999999996</v>
      </c>
      <c r="V27" s="5">
        <v>0.73680000000000001</v>
      </c>
      <c r="W27" s="5">
        <v>0.8</v>
      </c>
      <c r="X27" s="5">
        <v>0.74609999999999999</v>
      </c>
      <c r="Y27" s="5">
        <v>0.56479999999999997</v>
      </c>
      <c r="Z27" s="5">
        <v>0.53049999999999997</v>
      </c>
      <c r="AA27" s="5">
        <v>0.80610000000000004</v>
      </c>
      <c r="AB27" s="5">
        <v>0.8</v>
      </c>
      <c r="AC27" s="5">
        <v>0.63560000000000005</v>
      </c>
      <c r="AD27" s="5">
        <v>0.57830000000000004</v>
      </c>
      <c r="AE27" s="5">
        <v>0.67689999999999995</v>
      </c>
      <c r="AF27" s="5">
        <v>0.87139999999999995</v>
      </c>
      <c r="AG27" s="5">
        <v>0.85</v>
      </c>
      <c r="AH27" s="5">
        <v>0.63590000000000002</v>
      </c>
      <c r="AI27" s="5">
        <v>0.36380000000000001</v>
      </c>
      <c r="AJ27" s="5">
        <v>0.46960000000000002</v>
      </c>
      <c r="AK27" s="5">
        <v>0.82509999999999994</v>
      </c>
      <c r="AL27" s="5">
        <v>0.75</v>
      </c>
      <c r="AM27" s="5">
        <v>0.73019999999999996</v>
      </c>
      <c r="AN27" s="5">
        <v>0.79159999999999997</v>
      </c>
      <c r="AO27" s="5">
        <v>0.68720000000000003</v>
      </c>
      <c r="AP27" s="5">
        <v>0.84830000000000005</v>
      </c>
      <c r="AQ27" s="5">
        <v>0.8</v>
      </c>
      <c r="AR27" s="5">
        <v>0.67149999999999999</v>
      </c>
      <c r="AS27" s="5">
        <v>0.5837</v>
      </c>
      <c r="AT27" s="5">
        <v>0.63690000000000002</v>
      </c>
      <c r="AU27" s="5">
        <v>0.82050000000000001</v>
      </c>
      <c r="AV27" s="5">
        <v>0.8</v>
      </c>
      <c r="AW27" s="5">
        <v>0.72460000000000002</v>
      </c>
      <c r="AX27" s="5">
        <v>0.72240000000000004</v>
      </c>
      <c r="AY27" s="5">
        <v>0.69320000000000004</v>
      </c>
      <c r="AZ27" s="5">
        <v>0.84470000000000001</v>
      </c>
    </row>
    <row r="28" spans="1:52" x14ac:dyDescent="0.25">
      <c r="A28" s="1"/>
      <c r="B28" s="1"/>
    </row>
    <row r="29" spans="1:52" x14ac:dyDescent="0.25">
      <c r="A29" s="1"/>
      <c r="B29" s="1"/>
    </row>
    <row r="30" spans="1:52" x14ac:dyDescent="0.25">
      <c r="A30" s="1"/>
      <c r="B30" s="1"/>
    </row>
    <row r="31" spans="1:52" x14ac:dyDescent="0.25">
      <c r="A31" s="8" t="s">
        <v>20</v>
      </c>
      <c r="B31" s="8"/>
      <c r="C31" s="4">
        <f t="shared" ref="C31:AH31" si="0">AVERAGE(C3:C27)</f>
        <v>0.80180799999999985</v>
      </c>
      <c r="D31" s="4">
        <f t="shared" si="0"/>
        <v>0.74163200000000007</v>
      </c>
      <c r="E31" s="4">
        <f t="shared" si="0"/>
        <v>0.54968799999999984</v>
      </c>
      <c r="F31" s="4">
        <f t="shared" si="0"/>
        <v>0.61539599999999994</v>
      </c>
      <c r="G31" s="4">
        <f t="shared" si="0"/>
        <v>0.81638399999999989</v>
      </c>
      <c r="H31" s="4">
        <f t="shared" si="0"/>
        <v>0.80952400000000013</v>
      </c>
      <c r="I31" s="4">
        <f t="shared" si="0"/>
        <v>0.72582800000000003</v>
      </c>
      <c r="J31" s="4">
        <f t="shared" si="0"/>
        <v>0.52218799999999999</v>
      </c>
      <c r="K31" s="4">
        <f t="shared" si="0"/>
        <v>0.6130199999999999</v>
      </c>
      <c r="L31" s="4">
        <f t="shared" si="0"/>
        <v>0.83121599999999995</v>
      </c>
      <c r="M31" s="4">
        <f t="shared" si="0"/>
        <v>0.73675999999999997</v>
      </c>
      <c r="N31" s="4">
        <f t="shared" si="0"/>
        <v>0.58210399999999995</v>
      </c>
      <c r="O31" s="4">
        <f t="shared" si="0"/>
        <v>0.50423200000000001</v>
      </c>
      <c r="P31" s="4">
        <f t="shared" si="0"/>
        <v>0.50713599999999981</v>
      </c>
      <c r="Q31" s="4">
        <f t="shared" si="0"/>
        <v>0.70273600000000003</v>
      </c>
      <c r="R31" s="4">
        <f t="shared" si="0"/>
        <v>0.75732800000000011</v>
      </c>
      <c r="S31" s="4">
        <f t="shared" si="0"/>
        <v>0.73940799999999995</v>
      </c>
      <c r="T31" s="4">
        <f t="shared" si="0"/>
        <v>0.76505999999999985</v>
      </c>
      <c r="U31" s="4">
        <f t="shared" si="0"/>
        <v>0.80115999999999998</v>
      </c>
      <c r="V31" s="4">
        <f t="shared" si="0"/>
        <v>0.76641600000000021</v>
      </c>
      <c r="W31" s="4">
        <f t="shared" si="0"/>
        <v>0.77504000000000006</v>
      </c>
      <c r="X31" s="4">
        <f t="shared" si="0"/>
        <v>0.69834799999999986</v>
      </c>
      <c r="Y31" s="4">
        <f t="shared" si="0"/>
        <v>0.56570399999999998</v>
      </c>
      <c r="Z31" s="4">
        <f t="shared" si="0"/>
        <v>0.6102240000000001</v>
      </c>
      <c r="AA31" s="4">
        <f t="shared" si="0"/>
        <v>0.81477199999999994</v>
      </c>
      <c r="AB31" s="4">
        <f t="shared" si="0"/>
        <v>0.79961199999999988</v>
      </c>
      <c r="AC31" s="4">
        <f t="shared" si="0"/>
        <v>0.6938519999999998</v>
      </c>
      <c r="AD31" s="4">
        <f t="shared" si="0"/>
        <v>0.54076000000000002</v>
      </c>
      <c r="AE31" s="4">
        <f t="shared" si="0"/>
        <v>0.60119199999999995</v>
      </c>
      <c r="AF31" s="4">
        <f t="shared" si="0"/>
        <v>0.84699600000000019</v>
      </c>
      <c r="AG31" s="4">
        <f t="shared" si="0"/>
        <v>0.7789480000000002</v>
      </c>
      <c r="AH31" s="4">
        <f t="shared" si="0"/>
        <v>0.7117119999999999</v>
      </c>
      <c r="AI31" s="4">
        <f t="shared" ref="AI31:AZ31" si="1">AVERAGE(AI3:AI27)</f>
        <v>0.43870399999999987</v>
      </c>
      <c r="AJ31" s="4">
        <f t="shared" si="1"/>
        <v>0.494784</v>
      </c>
      <c r="AK31" s="4">
        <f t="shared" si="1"/>
        <v>0.79205200000000009</v>
      </c>
      <c r="AL31" s="4">
        <f t="shared" si="1"/>
        <v>0.77285999999999977</v>
      </c>
      <c r="AM31" s="4">
        <f t="shared" si="1"/>
        <v>0.79298000000000002</v>
      </c>
      <c r="AN31" s="4">
        <f t="shared" si="1"/>
        <v>0.76257599999999981</v>
      </c>
      <c r="AO31" s="4">
        <f t="shared" si="1"/>
        <v>0.73234799999999989</v>
      </c>
      <c r="AP31" s="4">
        <f t="shared" si="1"/>
        <v>0.83910400000000007</v>
      </c>
      <c r="AQ31" s="4">
        <f t="shared" si="1"/>
        <v>0.81133600000000006</v>
      </c>
      <c r="AR31" s="4">
        <f t="shared" si="1"/>
        <v>0.7326999999999998</v>
      </c>
      <c r="AS31" s="4">
        <f t="shared" si="1"/>
        <v>0.58255199999999985</v>
      </c>
      <c r="AT31" s="4">
        <f t="shared" si="1"/>
        <v>0.64370400000000005</v>
      </c>
      <c r="AU31" s="4">
        <f t="shared" si="1"/>
        <v>0.83108799999999983</v>
      </c>
      <c r="AV31" s="4">
        <f t="shared" si="1"/>
        <v>0.8130480000000001</v>
      </c>
      <c r="AW31" s="4">
        <f t="shared" si="1"/>
        <v>0.66858800000000007</v>
      </c>
      <c r="AX31" s="4">
        <f t="shared" si="1"/>
        <v>0.68590799999999996</v>
      </c>
      <c r="AY31" s="4">
        <f t="shared" si="1"/>
        <v>0.66993199999999997</v>
      </c>
      <c r="AZ31" s="4">
        <f t="shared" si="1"/>
        <v>0.85520400000000041</v>
      </c>
    </row>
    <row r="32" spans="1:52" x14ac:dyDescent="0.25">
      <c r="A32" s="8" t="s">
        <v>21</v>
      </c>
      <c r="B32" s="8"/>
      <c r="C32" s="4">
        <f t="shared" ref="C32:AH32" si="2">STDEV(C3:C27)</f>
        <v>8.3664617770398339E-2</v>
      </c>
      <c r="D32" s="4">
        <f t="shared" si="2"/>
        <v>8.1418551939959435E-2</v>
      </c>
      <c r="E32" s="4">
        <f t="shared" si="2"/>
        <v>8.2938784252805375E-2</v>
      </c>
      <c r="F32" s="4">
        <f t="shared" si="2"/>
        <v>6.6674323393642709E-2</v>
      </c>
      <c r="G32" s="4">
        <f t="shared" si="2"/>
        <v>4.1368150792608555E-2</v>
      </c>
      <c r="H32" s="4">
        <f t="shared" si="2"/>
        <v>8.4094036054882207E-2</v>
      </c>
      <c r="I32" s="4">
        <f t="shared" si="2"/>
        <v>7.746215484566113E-2</v>
      </c>
      <c r="J32" s="4">
        <f t="shared" si="2"/>
        <v>5.0092392303289594E-2</v>
      </c>
      <c r="K32" s="4">
        <f t="shared" si="2"/>
        <v>5.1948452014152123E-2</v>
      </c>
      <c r="L32" s="4">
        <f t="shared" si="2"/>
        <v>2.5554593194440273E-2</v>
      </c>
      <c r="M32" s="4">
        <f t="shared" si="2"/>
        <v>8.6800518431631057E-2</v>
      </c>
      <c r="N32" s="4">
        <f t="shared" si="2"/>
        <v>0.11771525488794288</v>
      </c>
      <c r="O32" s="4">
        <f t="shared" si="2"/>
        <v>7.6634134692055128E-2</v>
      </c>
      <c r="P32" s="4">
        <f t="shared" si="2"/>
        <v>7.5187786463850312E-2</v>
      </c>
      <c r="Q32" s="4">
        <f t="shared" si="2"/>
        <v>3.8449597743886302E-2</v>
      </c>
      <c r="R32" s="4">
        <f t="shared" si="2"/>
        <v>6.0653149959420893E-2</v>
      </c>
      <c r="S32" s="4">
        <f t="shared" si="2"/>
        <v>9.3839064004994657E-2</v>
      </c>
      <c r="T32" s="4">
        <f t="shared" si="2"/>
        <v>5.1366785636894459E-2</v>
      </c>
      <c r="U32" s="4">
        <f t="shared" si="2"/>
        <v>5.2245246992748837E-2</v>
      </c>
      <c r="V32" s="4">
        <f t="shared" si="2"/>
        <v>2.9240421223596175E-2</v>
      </c>
      <c r="W32" s="4">
        <f t="shared" si="2"/>
        <v>5.9543975345957532E-2</v>
      </c>
      <c r="X32" s="4">
        <f t="shared" si="2"/>
        <v>7.7270321598917016E-2</v>
      </c>
      <c r="Y32" s="4">
        <f t="shared" si="2"/>
        <v>5.5184383962615123E-2</v>
      </c>
      <c r="Z32" s="4">
        <f t="shared" si="2"/>
        <v>7.1179779900379533E-2</v>
      </c>
      <c r="AA32" s="4">
        <f t="shared" si="2"/>
        <v>1.9824406674601891E-2</v>
      </c>
      <c r="AB32" s="4">
        <f t="shared" si="2"/>
        <v>6.404147302074388E-2</v>
      </c>
      <c r="AC32" s="4">
        <f t="shared" si="2"/>
        <v>8.5402186349844977E-2</v>
      </c>
      <c r="AD32" s="4">
        <f t="shared" si="2"/>
        <v>6.6293162040540185E-2</v>
      </c>
      <c r="AE32" s="4">
        <f t="shared" si="2"/>
        <v>7.6194668011176137E-2</v>
      </c>
      <c r="AF32" s="4">
        <f t="shared" si="2"/>
        <v>6.1126538699106253E-2</v>
      </c>
      <c r="AG32" s="4">
        <f t="shared" si="2"/>
        <v>7.1160113593688609E-2</v>
      </c>
      <c r="AH32" s="4">
        <f t="shared" si="2"/>
        <v>7.1261650041706634E-2</v>
      </c>
      <c r="AI32" s="4">
        <f t="shared" ref="AI32:AZ32" si="3">STDEV(AI3:AI27)</f>
        <v>6.6817284939353475E-2</v>
      </c>
      <c r="AJ32" s="4">
        <f t="shared" si="3"/>
        <v>5.5211439635881543E-2</v>
      </c>
      <c r="AK32" s="4">
        <f t="shared" si="3"/>
        <v>1.8401565150823442E-2</v>
      </c>
      <c r="AL32" s="4">
        <f t="shared" si="3"/>
        <v>8.3948813769665273E-2</v>
      </c>
      <c r="AM32" s="4">
        <f t="shared" si="3"/>
        <v>0.11383744624097415</v>
      </c>
      <c r="AN32" s="4">
        <f t="shared" si="3"/>
        <v>2.0598448161613218E-2</v>
      </c>
      <c r="AO32" s="4">
        <f t="shared" si="3"/>
        <v>6.1794532659990777E-2</v>
      </c>
      <c r="AP32" s="4">
        <f t="shared" si="3"/>
        <v>2.5440510346034065E-2</v>
      </c>
      <c r="AQ32" s="4">
        <f t="shared" si="3"/>
        <v>8.7419924693020221E-2</v>
      </c>
      <c r="AR32" s="4">
        <f t="shared" si="3"/>
        <v>7.1631667810636193E-2</v>
      </c>
      <c r="AS32" s="4">
        <f t="shared" si="3"/>
        <v>6.0760829761727184E-2</v>
      </c>
      <c r="AT32" s="4">
        <f t="shared" si="3"/>
        <v>3.6902049175260347E-2</v>
      </c>
      <c r="AU32" s="4">
        <f t="shared" si="3"/>
        <v>2.2063947214101716E-2</v>
      </c>
      <c r="AV32" s="4">
        <f t="shared" si="3"/>
        <v>7.3415859549101056E-2</v>
      </c>
      <c r="AW32" s="4">
        <f t="shared" si="3"/>
        <v>4.8411451124708099E-2</v>
      </c>
      <c r="AX32" s="4">
        <f t="shared" si="3"/>
        <v>2.7981376544647205E-2</v>
      </c>
      <c r="AY32" s="4">
        <f t="shared" si="3"/>
        <v>1.5086741419758834E-2</v>
      </c>
      <c r="AZ32" s="4">
        <f t="shared" si="3"/>
        <v>1.8577573397334048E-2</v>
      </c>
    </row>
    <row r="33" spans="1:52" x14ac:dyDescent="0.25">
      <c r="A33" s="6" t="s">
        <v>34</v>
      </c>
      <c r="B33" s="6"/>
      <c r="C33" s="4">
        <f>MEDIAN(C3:C27)</f>
        <v>0.76190000000000002</v>
      </c>
      <c r="D33" s="4">
        <f t="shared" ref="D33:AZ33" si="4">MEDIAN(D3:D27)</f>
        <v>0.7581</v>
      </c>
      <c r="E33" s="4">
        <f t="shared" si="4"/>
        <v>0.54969999999999997</v>
      </c>
      <c r="F33" s="4">
        <f t="shared" si="4"/>
        <v>0.61070000000000002</v>
      </c>
      <c r="G33" s="4">
        <f t="shared" si="4"/>
        <v>0.81100000000000005</v>
      </c>
      <c r="H33" s="4">
        <f t="shared" si="4"/>
        <v>0.8095</v>
      </c>
      <c r="I33" s="4">
        <f t="shared" si="4"/>
        <v>0.71130000000000004</v>
      </c>
      <c r="J33" s="4">
        <f t="shared" si="4"/>
        <v>0.52739999999999998</v>
      </c>
      <c r="K33" s="4">
        <f t="shared" si="4"/>
        <v>0.59919999999999995</v>
      </c>
      <c r="L33" s="4">
        <f t="shared" si="4"/>
        <v>0.83399999999999996</v>
      </c>
      <c r="M33" s="4">
        <f t="shared" si="4"/>
        <v>0.71430000000000005</v>
      </c>
      <c r="N33" s="4">
        <f t="shared" si="4"/>
        <v>0.61899999999999999</v>
      </c>
      <c r="O33" s="4">
        <f t="shared" si="4"/>
        <v>0.50219999999999998</v>
      </c>
      <c r="P33" s="4">
        <f t="shared" si="4"/>
        <v>0.49690000000000001</v>
      </c>
      <c r="Q33" s="4">
        <f t="shared" si="4"/>
        <v>0.69920000000000004</v>
      </c>
      <c r="R33" s="4">
        <f t="shared" si="4"/>
        <v>0.75</v>
      </c>
      <c r="S33" s="4">
        <f t="shared" si="4"/>
        <v>0.71599999999999997</v>
      </c>
      <c r="T33" s="4">
        <f t="shared" si="4"/>
        <v>0.76559999999999995</v>
      </c>
      <c r="U33" s="4">
        <f t="shared" si="4"/>
        <v>0.79779999999999995</v>
      </c>
      <c r="V33" s="4">
        <f t="shared" si="4"/>
        <v>0.76470000000000005</v>
      </c>
      <c r="W33" s="4">
        <f t="shared" si="4"/>
        <v>0.76190000000000002</v>
      </c>
      <c r="X33" s="4">
        <f t="shared" si="4"/>
        <v>0.68989999999999996</v>
      </c>
      <c r="Y33" s="4">
        <f t="shared" si="4"/>
        <v>0.56830000000000003</v>
      </c>
      <c r="Z33" s="4">
        <f t="shared" si="4"/>
        <v>0.61</v>
      </c>
      <c r="AA33" s="4">
        <f t="shared" si="4"/>
        <v>0.81479999999999997</v>
      </c>
      <c r="AB33" s="4">
        <f t="shared" si="4"/>
        <v>0.8095</v>
      </c>
      <c r="AC33" s="4">
        <f t="shared" si="4"/>
        <v>0.68779999999999997</v>
      </c>
      <c r="AD33" s="4">
        <f t="shared" si="4"/>
        <v>0.54110000000000003</v>
      </c>
      <c r="AE33" s="4">
        <f t="shared" si="4"/>
        <v>0.61339999999999995</v>
      </c>
      <c r="AF33" s="4">
        <f t="shared" si="4"/>
        <v>0.84640000000000004</v>
      </c>
      <c r="AG33" s="4">
        <f t="shared" si="4"/>
        <v>0.76190000000000002</v>
      </c>
      <c r="AH33" s="4">
        <f t="shared" si="4"/>
        <v>0.72340000000000004</v>
      </c>
      <c r="AI33" s="4">
        <f t="shared" si="4"/>
        <v>0.43070000000000003</v>
      </c>
      <c r="AJ33" s="4">
        <f t="shared" si="4"/>
        <v>0.49249999999999999</v>
      </c>
      <c r="AK33" s="4">
        <f t="shared" si="4"/>
        <v>0.79159999999999997</v>
      </c>
      <c r="AL33" s="4">
        <f t="shared" si="4"/>
        <v>0.75</v>
      </c>
      <c r="AM33" s="4">
        <f t="shared" si="4"/>
        <v>0.79620000000000002</v>
      </c>
      <c r="AN33" s="4">
        <f t="shared" si="4"/>
        <v>0.76329999999999998</v>
      </c>
      <c r="AO33" s="4">
        <f t="shared" si="4"/>
        <v>0.71519999999999995</v>
      </c>
      <c r="AP33" s="4">
        <f t="shared" si="4"/>
        <v>0.84030000000000005</v>
      </c>
      <c r="AQ33" s="4">
        <f t="shared" si="4"/>
        <v>0.8095</v>
      </c>
      <c r="AR33" s="4">
        <f t="shared" si="4"/>
        <v>0.72889999999999999</v>
      </c>
      <c r="AS33" s="4">
        <f t="shared" si="4"/>
        <v>0.5837</v>
      </c>
      <c r="AT33" s="4">
        <f t="shared" si="4"/>
        <v>0.6482</v>
      </c>
      <c r="AU33" s="4">
        <f t="shared" si="4"/>
        <v>0.8296</v>
      </c>
      <c r="AV33" s="4">
        <f t="shared" si="4"/>
        <v>0.8095</v>
      </c>
      <c r="AW33" s="4">
        <f t="shared" si="4"/>
        <v>0.65439999999999998</v>
      </c>
      <c r="AX33" s="4">
        <f t="shared" si="4"/>
        <v>0.68469999999999998</v>
      </c>
      <c r="AY33" s="4">
        <f t="shared" si="4"/>
        <v>0.67169999999999996</v>
      </c>
      <c r="AZ33" s="4">
        <f t="shared" si="4"/>
        <v>0.85499999999999998</v>
      </c>
    </row>
    <row r="34" spans="1:52" x14ac:dyDescent="0.25">
      <c r="A34" s="6" t="s">
        <v>35</v>
      </c>
      <c r="B34" s="6"/>
      <c r="C34" s="4">
        <f>MIN(C3:C27)</f>
        <v>0.66669999999999996</v>
      </c>
      <c r="D34" s="4">
        <f t="shared" ref="D34:AZ34" si="5">MIN(D3:D27)</f>
        <v>0.52829999999999999</v>
      </c>
      <c r="E34" s="4">
        <f t="shared" si="5"/>
        <v>0.39829999999999999</v>
      </c>
      <c r="F34" s="4">
        <f t="shared" si="5"/>
        <v>0.48849999999999999</v>
      </c>
      <c r="G34" s="4">
        <f t="shared" si="5"/>
        <v>0.751</v>
      </c>
      <c r="H34" s="4">
        <f t="shared" si="5"/>
        <v>0.7</v>
      </c>
      <c r="I34" s="4">
        <f t="shared" si="5"/>
        <v>0.59189999999999998</v>
      </c>
      <c r="J34" s="4">
        <f t="shared" si="5"/>
        <v>0.41389999999999999</v>
      </c>
      <c r="K34" s="4">
        <f t="shared" si="5"/>
        <v>0.53720000000000001</v>
      </c>
      <c r="L34" s="4">
        <f t="shared" si="5"/>
        <v>0.79110000000000003</v>
      </c>
      <c r="M34" s="4">
        <f t="shared" si="5"/>
        <v>0.57140000000000002</v>
      </c>
      <c r="N34" s="4">
        <f t="shared" si="5"/>
        <v>0.29820000000000002</v>
      </c>
      <c r="O34" s="4">
        <f t="shared" si="5"/>
        <v>0.37740000000000001</v>
      </c>
      <c r="P34" s="4">
        <f t="shared" si="5"/>
        <v>0.37930000000000003</v>
      </c>
      <c r="Q34" s="4">
        <f t="shared" si="5"/>
        <v>0.64100000000000001</v>
      </c>
      <c r="R34" s="4">
        <f t="shared" si="5"/>
        <v>0.66669999999999996</v>
      </c>
      <c r="S34" s="4">
        <f t="shared" si="5"/>
        <v>0.60709999999999997</v>
      </c>
      <c r="T34" s="4">
        <f t="shared" si="5"/>
        <v>0.67079999999999995</v>
      </c>
      <c r="U34" s="4">
        <f t="shared" si="5"/>
        <v>0.71909999999999996</v>
      </c>
      <c r="V34" s="4">
        <f t="shared" si="5"/>
        <v>0.71719999999999995</v>
      </c>
      <c r="W34" s="4">
        <f t="shared" si="5"/>
        <v>0.66669999999999996</v>
      </c>
      <c r="X34" s="4">
        <f t="shared" si="5"/>
        <v>0.55669999999999997</v>
      </c>
      <c r="Y34" s="4">
        <f t="shared" si="5"/>
        <v>0.4909</v>
      </c>
      <c r="Z34" s="4">
        <f t="shared" si="5"/>
        <v>0.49440000000000001</v>
      </c>
      <c r="AA34" s="4">
        <f t="shared" si="5"/>
        <v>0.78059999999999996</v>
      </c>
      <c r="AB34" s="4">
        <f t="shared" si="5"/>
        <v>0.7</v>
      </c>
      <c r="AC34" s="4">
        <f t="shared" si="5"/>
        <v>0.55020000000000002</v>
      </c>
      <c r="AD34" s="4">
        <f t="shared" si="5"/>
        <v>0.40350000000000003</v>
      </c>
      <c r="AE34" s="4">
        <f t="shared" si="5"/>
        <v>0.4506</v>
      </c>
      <c r="AF34" s="4">
        <f t="shared" si="5"/>
        <v>0.73570000000000002</v>
      </c>
      <c r="AG34" s="4">
        <f t="shared" si="5"/>
        <v>0.66669999999999996</v>
      </c>
      <c r="AH34" s="4">
        <f t="shared" si="5"/>
        <v>0.5675</v>
      </c>
      <c r="AI34" s="4">
        <f t="shared" si="5"/>
        <v>0.31590000000000001</v>
      </c>
      <c r="AJ34" s="4">
        <f t="shared" si="5"/>
        <v>0.41</v>
      </c>
      <c r="AK34" s="4">
        <f t="shared" si="5"/>
        <v>0.76100000000000001</v>
      </c>
      <c r="AL34" s="4">
        <f t="shared" si="5"/>
        <v>0.66669999999999996</v>
      </c>
      <c r="AM34" s="4">
        <f t="shared" si="5"/>
        <v>0.53439999999999999</v>
      </c>
      <c r="AN34" s="4">
        <f t="shared" si="5"/>
        <v>0.71899999999999997</v>
      </c>
      <c r="AO34" s="4">
        <f t="shared" si="5"/>
        <v>0.59889999999999999</v>
      </c>
      <c r="AP34" s="4">
        <f t="shared" si="5"/>
        <v>0.78939999999999999</v>
      </c>
      <c r="AQ34" s="4">
        <f t="shared" si="5"/>
        <v>0.66669999999999996</v>
      </c>
      <c r="AR34" s="4">
        <f t="shared" si="5"/>
        <v>0.59370000000000001</v>
      </c>
      <c r="AS34" s="4">
        <f t="shared" si="5"/>
        <v>0.46889999999999998</v>
      </c>
      <c r="AT34" s="4">
        <f t="shared" si="5"/>
        <v>0.56310000000000004</v>
      </c>
      <c r="AU34" s="4">
        <f t="shared" si="5"/>
        <v>0.78359999999999996</v>
      </c>
      <c r="AV34" s="4">
        <f t="shared" si="5"/>
        <v>0.7</v>
      </c>
      <c r="AW34" s="4">
        <f t="shared" si="5"/>
        <v>0.59499999999999997</v>
      </c>
      <c r="AX34" s="4">
        <f t="shared" si="5"/>
        <v>0.61319999999999997</v>
      </c>
      <c r="AY34" s="4">
        <f t="shared" si="5"/>
        <v>0.64249999999999996</v>
      </c>
      <c r="AZ34" s="4">
        <f t="shared" si="5"/>
        <v>0.8226</v>
      </c>
    </row>
    <row r="35" spans="1:52" x14ac:dyDescent="0.25">
      <c r="A35" s="6" t="s">
        <v>36</v>
      </c>
      <c r="B35" s="6"/>
      <c r="C35" s="4">
        <f>MAX(C3:C27)</f>
        <v>0.95240000000000002</v>
      </c>
      <c r="D35" s="4">
        <f t="shared" ref="D35:AZ35" si="6">MAX(D3:D27)</f>
        <v>0.87470000000000003</v>
      </c>
      <c r="E35" s="4">
        <f t="shared" si="6"/>
        <v>0.69640000000000002</v>
      </c>
      <c r="F35" s="4">
        <f t="shared" si="6"/>
        <v>0.77339999999999998</v>
      </c>
      <c r="G35" s="4">
        <f t="shared" si="6"/>
        <v>0.88229999999999997</v>
      </c>
      <c r="H35" s="4">
        <f t="shared" si="6"/>
        <v>0.95240000000000002</v>
      </c>
      <c r="I35" s="4">
        <f t="shared" si="6"/>
        <v>0.84089999999999998</v>
      </c>
      <c r="J35" s="4">
        <f t="shared" si="6"/>
        <v>0.61150000000000004</v>
      </c>
      <c r="K35" s="4">
        <f t="shared" si="6"/>
        <v>0.7077</v>
      </c>
      <c r="L35" s="4">
        <f t="shared" si="6"/>
        <v>0.87290000000000001</v>
      </c>
      <c r="M35" s="4">
        <f t="shared" si="6"/>
        <v>0.90480000000000005</v>
      </c>
      <c r="N35" s="4">
        <f t="shared" si="6"/>
        <v>0.72960000000000003</v>
      </c>
      <c r="O35" s="4">
        <f t="shared" si="6"/>
        <v>0.64829999999999999</v>
      </c>
      <c r="P35" s="4">
        <f t="shared" si="6"/>
        <v>0.68400000000000005</v>
      </c>
      <c r="Q35" s="4">
        <f t="shared" si="6"/>
        <v>0.80459999999999998</v>
      </c>
      <c r="R35" s="4">
        <f t="shared" si="6"/>
        <v>0.85709999999999997</v>
      </c>
      <c r="S35" s="4">
        <f t="shared" si="6"/>
        <v>0.92789999999999995</v>
      </c>
      <c r="T35" s="4">
        <f t="shared" si="6"/>
        <v>0.84379999999999999</v>
      </c>
      <c r="U35" s="4">
        <f t="shared" si="6"/>
        <v>0.91139999999999999</v>
      </c>
      <c r="V35" s="4">
        <f t="shared" si="6"/>
        <v>0.83140000000000003</v>
      </c>
      <c r="W35" s="4">
        <f t="shared" si="6"/>
        <v>0.85709999999999997</v>
      </c>
      <c r="X35" s="4">
        <f t="shared" si="6"/>
        <v>0.81389999999999996</v>
      </c>
      <c r="Y35" s="4">
        <f t="shared" si="6"/>
        <v>0.67300000000000004</v>
      </c>
      <c r="Z35" s="4">
        <f t="shared" si="6"/>
        <v>0.77480000000000004</v>
      </c>
      <c r="AA35" s="4">
        <f t="shared" si="6"/>
        <v>0.8538</v>
      </c>
      <c r="AB35" s="4">
        <f t="shared" si="6"/>
        <v>0.90480000000000005</v>
      </c>
      <c r="AC35" s="4">
        <f t="shared" si="6"/>
        <v>0.83589999999999998</v>
      </c>
      <c r="AD35" s="4">
        <f t="shared" si="6"/>
        <v>0.67130000000000001</v>
      </c>
      <c r="AE35" s="4">
        <f t="shared" si="6"/>
        <v>0.79659999999999997</v>
      </c>
      <c r="AF35" s="4">
        <f t="shared" si="6"/>
        <v>0.96389999999999998</v>
      </c>
      <c r="AG35" s="4">
        <f t="shared" si="6"/>
        <v>0.90480000000000005</v>
      </c>
      <c r="AH35" s="4">
        <f t="shared" si="6"/>
        <v>0.84509999999999996</v>
      </c>
      <c r="AI35" s="4">
        <f t="shared" si="6"/>
        <v>0.58599999999999997</v>
      </c>
      <c r="AJ35" s="4">
        <f t="shared" si="6"/>
        <v>0.63349999999999995</v>
      </c>
      <c r="AK35" s="4">
        <f t="shared" si="6"/>
        <v>0.83130000000000004</v>
      </c>
      <c r="AL35" s="4">
        <f t="shared" si="6"/>
        <v>0.95240000000000002</v>
      </c>
      <c r="AM35" s="4">
        <f t="shared" si="6"/>
        <v>0.9597</v>
      </c>
      <c r="AN35" s="4">
        <f t="shared" si="6"/>
        <v>0.80159999999999998</v>
      </c>
      <c r="AO35" s="4">
        <f t="shared" si="6"/>
        <v>0.87190000000000001</v>
      </c>
      <c r="AP35" s="4">
        <f t="shared" si="6"/>
        <v>0.91</v>
      </c>
      <c r="AQ35" s="4">
        <f t="shared" si="6"/>
        <v>0.95240000000000002</v>
      </c>
      <c r="AR35" s="4">
        <f t="shared" si="6"/>
        <v>0.84970000000000001</v>
      </c>
      <c r="AS35" s="4">
        <f t="shared" si="6"/>
        <v>0.68830000000000002</v>
      </c>
      <c r="AT35" s="4">
        <f t="shared" si="6"/>
        <v>0.70589999999999997</v>
      </c>
      <c r="AU35" s="4">
        <f t="shared" si="6"/>
        <v>0.88229999999999997</v>
      </c>
      <c r="AV35" s="4">
        <f t="shared" si="6"/>
        <v>0.90480000000000005</v>
      </c>
      <c r="AW35" s="4">
        <f t="shared" si="6"/>
        <v>0.79</v>
      </c>
      <c r="AX35" s="4">
        <f t="shared" si="6"/>
        <v>0.72789999999999999</v>
      </c>
      <c r="AY35" s="4">
        <f t="shared" si="6"/>
        <v>0.69320000000000004</v>
      </c>
      <c r="AZ35" s="4">
        <f t="shared" si="6"/>
        <v>0.8911</v>
      </c>
    </row>
    <row r="36" spans="1:52" x14ac:dyDescent="0.25">
      <c r="A36" s="6" t="s">
        <v>37</v>
      </c>
      <c r="B36" s="6"/>
      <c r="C36" s="4">
        <f>QUARTILE(C3:C27,1)</f>
        <v>0.75</v>
      </c>
      <c r="D36" s="4">
        <f t="shared" ref="D36:AZ36" si="7">QUARTILE(D3:D27,1)</f>
        <v>0.70189999999999997</v>
      </c>
      <c r="E36" s="4">
        <f t="shared" si="7"/>
        <v>0.49259999999999998</v>
      </c>
      <c r="F36" s="4">
        <f t="shared" si="7"/>
        <v>0.57489999999999997</v>
      </c>
      <c r="G36" s="4">
        <f t="shared" si="7"/>
        <v>0.78300000000000003</v>
      </c>
      <c r="H36" s="4">
        <f t="shared" si="7"/>
        <v>0.76190000000000002</v>
      </c>
      <c r="I36" s="4">
        <f t="shared" si="7"/>
        <v>0.67459999999999998</v>
      </c>
      <c r="J36" s="4">
        <f t="shared" si="7"/>
        <v>0.49120000000000003</v>
      </c>
      <c r="K36" s="4">
        <f t="shared" si="7"/>
        <v>0.57469999999999999</v>
      </c>
      <c r="L36" s="4">
        <f t="shared" si="7"/>
        <v>0.80779999999999996</v>
      </c>
      <c r="M36" s="4">
        <f t="shared" si="7"/>
        <v>0.71430000000000005</v>
      </c>
      <c r="N36" s="4">
        <f t="shared" si="7"/>
        <v>0.54930000000000001</v>
      </c>
      <c r="O36" s="4">
        <f t="shared" si="7"/>
        <v>0.44700000000000001</v>
      </c>
      <c r="P36" s="4">
        <f t="shared" si="7"/>
        <v>0.46660000000000001</v>
      </c>
      <c r="Q36" s="4">
        <f t="shared" si="7"/>
        <v>0.68130000000000002</v>
      </c>
      <c r="R36" s="4">
        <f t="shared" si="7"/>
        <v>0.71430000000000005</v>
      </c>
      <c r="S36" s="4">
        <f t="shared" si="7"/>
        <v>0.68489999999999995</v>
      </c>
      <c r="T36" s="4">
        <f t="shared" si="7"/>
        <v>0.72919999999999996</v>
      </c>
      <c r="U36" s="4">
        <f t="shared" si="7"/>
        <v>0.77470000000000006</v>
      </c>
      <c r="V36" s="4">
        <f t="shared" si="7"/>
        <v>0.746</v>
      </c>
      <c r="W36" s="4">
        <f t="shared" si="7"/>
        <v>0.71430000000000005</v>
      </c>
      <c r="X36" s="4">
        <f t="shared" si="7"/>
        <v>0.65680000000000005</v>
      </c>
      <c r="Y36" s="4">
        <f t="shared" si="7"/>
        <v>0.52100000000000002</v>
      </c>
      <c r="Z36" s="4">
        <f t="shared" si="7"/>
        <v>0.55840000000000001</v>
      </c>
      <c r="AA36" s="4">
        <f t="shared" si="7"/>
        <v>0.79990000000000006</v>
      </c>
      <c r="AB36" s="4">
        <f t="shared" si="7"/>
        <v>0.75</v>
      </c>
      <c r="AC36" s="4">
        <f t="shared" si="7"/>
        <v>0.63109999999999999</v>
      </c>
      <c r="AD36" s="4">
        <f t="shared" si="7"/>
        <v>0.49869999999999998</v>
      </c>
      <c r="AE36" s="4">
        <f t="shared" si="7"/>
        <v>0.53090000000000004</v>
      </c>
      <c r="AF36" s="4">
        <f t="shared" si="7"/>
        <v>0.79779999999999995</v>
      </c>
      <c r="AG36" s="4">
        <f t="shared" si="7"/>
        <v>0.71430000000000005</v>
      </c>
      <c r="AH36" s="4">
        <f t="shared" si="7"/>
        <v>0.66459999999999997</v>
      </c>
      <c r="AI36" s="4">
        <f t="shared" si="7"/>
        <v>0.39450000000000002</v>
      </c>
      <c r="AJ36" s="4">
        <f t="shared" si="7"/>
        <v>0.45529999999999998</v>
      </c>
      <c r="AK36" s="4">
        <f t="shared" si="7"/>
        <v>0.77900000000000003</v>
      </c>
      <c r="AL36" s="4">
        <f t="shared" si="7"/>
        <v>0.71430000000000005</v>
      </c>
      <c r="AM36" s="4">
        <f t="shared" si="7"/>
        <v>0.73019999999999996</v>
      </c>
      <c r="AN36" s="4">
        <f t="shared" si="7"/>
        <v>0.74890000000000001</v>
      </c>
      <c r="AO36" s="4">
        <f t="shared" si="7"/>
        <v>0.69450000000000001</v>
      </c>
      <c r="AP36" s="4">
        <f t="shared" si="7"/>
        <v>0.82310000000000005</v>
      </c>
      <c r="AQ36" s="4">
        <f t="shared" si="7"/>
        <v>0.75</v>
      </c>
      <c r="AR36" s="4">
        <f t="shared" si="7"/>
        <v>0.67090000000000005</v>
      </c>
      <c r="AS36" s="4">
        <f t="shared" si="7"/>
        <v>0.54379999999999995</v>
      </c>
      <c r="AT36" s="4">
        <f t="shared" si="7"/>
        <v>0.6159</v>
      </c>
      <c r="AU36" s="4">
        <f t="shared" si="7"/>
        <v>0.82050000000000001</v>
      </c>
      <c r="AV36" s="4">
        <f t="shared" si="7"/>
        <v>0.75</v>
      </c>
      <c r="AW36" s="4">
        <f t="shared" si="7"/>
        <v>0.63800000000000001</v>
      </c>
      <c r="AX36" s="4">
        <f t="shared" si="7"/>
        <v>0.6694</v>
      </c>
      <c r="AY36" s="4">
        <f t="shared" si="7"/>
        <v>0.65959999999999996</v>
      </c>
      <c r="AZ36" s="4">
        <f t="shared" si="7"/>
        <v>0.84289999999999998</v>
      </c>
    </row>
    <row r="37" spans="1:52" x14ac:dyDescent="0.25">
      <c r="A37" s="6" t="s">
        <v>38</v>
      </c>
      <c r="B37" s="6"/>
      <c r="C37" s="4">
        <f>QUARTILE(C3:C27,3)</f>
        <v>0.85709999999999997</v>
      </c>
      <c r="D37" s="4">
        <f t="shared" ref="D37:AZ37" si="8">QUARTILE(D3:D27,3)</f>
        <v>0.79200000000000004</v>
      </c>
      <c r="E37" s="4">
        <f t="shared" si="8"/>
        <v>0.59409999999999996</v>
      </c>
      <c r="F37" s="4">
        <f t="shared" si="8"/>
        <v>0.66269999999999996</v>
      </c>
      <c r="G37" s="4">
        <f t="shared" si="8"/>
        <v>0.84819999999999995</v>
      </c>
      <c r="H37" s="4">
        <f t="shared" si="8"/>
        <v>0.9</v>
      </c>
      <c r="I37" s="4">
        <f t="shared" si="8"/>
        <v>0.80759999999999998</v>
      </c>
      <c r="J37" s="4">
        <f t="shared" si="8"/>
        <v>0.54590000000000005</v>
      </c>
      <c r="K37" s="4">
        <f t="shared" si="8"/>
        <v>0.6552</v>
      </c>
      <c r="L37" s="4">
        <f t="shared" si="8"/>
        <v>0.85470000000000002</v>
      </c>
      <c r="M37" s="4">
        <f t="shared" si="8"/>
        <v>0.8095</v>
      </c>
      <c r="N37" s="4">
        <f t="shared" si="8"/>
        <v>0.65690000000000004</v>
      </c>
      <c r="O37" s="4">
        <f t="shared" si="8"/>
        <v>0.56230000000000002</v>
      </c>
      <c r="P37" s="4">
        <f t="shared" si="8"/>
        <v>0.53129999999999999</v>
      </c>
      <c r="Q37" s="4">
        <f t="shared" si="8"/>
        <v>0.72440000000000004</v>
      </c>
      <c r="R37" s="4">
        <f t="shared" si="8"/>
        <v>0.8095</v>
      </c>
      <c r="S37" s="4">
        <f t="shared" si="8"/>
        <v>0.8135</v>
      </c>
      <c r="T37" s="4">
        <f t="shared" si="8"/>
        <v>0.80489999999999995</v>
      </c>
      <c r="U37" s="4">
        <f t="shared" si="8"/>
        <v>0.83230000000000004</v>
      </c>
      <c r="V37" s="4">
        <f t="shared" si="8"/>
        <v>0.77849999999999997</v>
      </c>
      <c r="W37" s="4">
        <f t="shared" si="8"/>
        <v>0.8095</v>
      </c>
      <c r="X37" s="4">
        <f t="shared" si="8"/>
        <v>0.7702</v>
      </c>
      <c r="Y37" s="4">
        <f t="shared" si="8"/>
        <v>0.60319999999999996</v>
      </c>
      <c r="Z37" s="4">
        <f t="shared" si="8"/>
        <v>0.66469999999999996</v>
      </c>
      <c r="AA37" s="4">
        <f t="shared" si="8"/>
        <v>0.82820000000000005</v>
      </c>
      <c r="AB37" s="4">
        <f t="shared" si="8"/>
        <v>0.85709999999999997</v>
      </c>
      <c r="AC37" s="4">
        <f t="shared" si="8"/>
        <v>0.7359</v>
      </c>
      <c r="AD37" s="4">
        <f t="shared" si="8"/>
        <v>0.60250000000000004</v>
      </c>
      <c r="AE37" s="4">
        <f t="shared" si="8"/>
        <v>0.64180000000000004</v>
      </c>
      <c r="AF37" s="4">
        <f t="shared" si="8"/>
        <v>0.88219999999999998</v>
      </c>
      <c r="AG37" s="4">
        <f t="shared" si="8"/>
        <v>0.85709999999999997</v>
      </c>
      <c r="AH37" s="4">
        <f t="shared" si="8"/>
        <v>0.76029999999999998</v>
      </c>
      <c r="AI37" s="4">
        <f t="shared" si="8"/>
        <v>0.46970000000000001</v>
      </c>
      <c r="AJ37" s="4">
        <f t="shared" si="8"/>
        <v>0.52439999999999998</v>
      </c>
      <c r="AK37" s="4">
        <f t="shared" si="8"/>
        <v>0.79959999999999998</v>
      </c>
      <c r="AL37" s="4">
        <f t="shared" si="8"/>
        <v>0.8095</v>
      </c>
      <c r="AM37" s="4">
        <f t="shared" si="8"/>
        <v>0.86519999999999997</v>
      </c>
      <c r="AN37" s="4">
        <f t="shared" si="8"/>
        <v>0.77580000000000005</v>
      </c>
      <c r="AO37" s="4">
        <f t="shared" si="8"/>
        <v>0.7631</v>
      </c>
      <c r="AP37" s="4">
        <f t="shared" si="8"/>
        <v>0.84830000000000005</v>
      </c>
      <c r="AQ37" s="4">
        <f t="shared" si="8"/>
        <v>0.85709999999999997</v>
      </c>
      <c r="AR37" s="4">
        <f t="shared" si="8"/>
        <v>0.78469999999999995</v>
      </c>
      <c r="AS37" s="4">
        <f t="shared" si="8"/>
        <v>0.62790000000000001</v>
      </c>
      <c r="AT37" s="4">
        <f t="shared" si="8"/>
        <v>0.66290000000000004</v>
      </c>
      <c r="AU37" s="4">
        <f t="shared" si="8"/>
        <v>0.84240000000000004</v>
      </c>
      <c r="AV37" s="4">
        <f t="shared" si="8"/>
        <v>0.85709999999999997</v>
      </c>
      <c r="AW37" s="4">
        <f t="shared" si="8"/>
        <v>0.70750000000000002</v>
      </c>
      <c r="AX37" s="4">
        <f t="shared" si="8"/>
        <v>0.70689999999999997</v>
      </c>
      <c r="AY37" s="4">
        <f t="shared" si="8"/>
        <v>0.68200000000000005</v>
      </c>
      <c r="AZ37" s="4">
        <f t="shared" si="8"/>
        <v>0.86780000000000002</v>
      </c>
    </row>
    <row r="38" spans="1:52" x14ac:dyDescent="0.25"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</row>
    <row r="39" spans="1:52" x14ac:dyDescent="0.25"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</row>
    <row r="40" spans="1:52" x14ac:dyDescent="0.25"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4"/>
      <c r="AY40" s="4"/>
      <c r="AZ40" s="4"/>
    </row>
    <row r="41" spans="1:52" x14ac:dyDescent="0.25">
      <c r="C41" s="4"/>
      <c r="D41" s="4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</row>
    <row r="42" spans="1:52" x14ac:dyDescent="0.25"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</row>
    <row r="43" spans="1:52" x14ac:dyDescent="0.25"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4"/>
      <c r="AY43" s="4"/>
      <c r="AZ43" s="4"/>
    </row>
    <row r="44" spans="1:52" x14ac:dyDescent="0.25"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</row>
    <row r="45" spans="1:52" x14ac:dyDescent="0.25"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4"/>
      <c r="AY45" s="4"/>
      <c r="AZ45" s="4"/>
    </row>
    <row r="46" spans="1:52" x14ac:dyDescent="0.25"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</row>
    <row r="47" spans="1:52" x14ac:dyDescent="0.25"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4"/>
      <c r="AY47" s="4"/>
      <c r="AZ47" s="4"/>
    </row>
    <row r="48" spans="1:52" x14ac:dyDescent="0.25"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</row>
    <row r="49" spans="3:52" x14ac:dyDescent="0.25">
      <c r="C49" s="4"/>
      <c r="D49" s="4"/>
      <c r="E49" s="4"/>
      <c r="F49" s="4"/>
      <c r="G49" s="4"/>
      <c r="H49" s="4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4"/>
      <c r="AW49" s="4"/>
      <c r="AX49" s="4"/>
      <c r="AY49" s="4"/>
      <c r="AZ49" s="4"/>
    </row>
    <row r="50" spans="3:52" x14ac:dyDescent="0.25"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</row>
    <row r="51" spans="3:52" x14ac:dyDescent="0.25"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</row>
    <row r="52" spans="3:52" x14ac:dyDescent="0.25"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</row>
    <row r="53" spans="3:52" x14ac:dyDescent="0.25"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</row>
    <row r="54" spans="3:52" x14ac:dyDescent="0.25"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</row>
    <row r="55" spans="3:52" x14ac:dyDescent="0.25"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</row>
    <row r="56" spans="3:52" x14ac:dyDescent="0.25"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</row>
    <row r="57" spans="3:52" x14ac:dyDescent="0.25"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</row>
    <row r="58" spans="3:52" x14ac:dyDescent="0.25"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</row>
    <row r="59" spans="3:52" x14ac:dyDescent="0.25"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</row>
    <row r="60" spans="3:52" x14ac:dyDescent="0.25"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</row>
    <row r="61" spans="3:52" x14ac:dyDescent="0.25"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</row>
    <row r="62" spans="3:52" x14ac:dyDescent="0.25"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</row>
  </sheetData>
  <mergeCells count="23">
    <mergeCell ref="A35:B35"/>
    <mergeCell ref="A36:B36"/>
    <mergeCell ref="A37:B37"/>
    <mergeCell ref="AG1:AK1"/>
    <mergeCell ref="AL1:AP1"/>
    <mergeCell ref="W1:AA1"/>
    <mergeCell ref="AB1:AF1"/>
    <mergeCell ref="AQ1:AU1"/>
    <mergeCell ref="AV1:AZ1"/>
    <mergeCell ref="A33:B33"/>
    <mergeCell ref="A34:B34"/>
    <mergeCell ref="A13:A17"/>
    <mergeCell ref="A18:A22"/>
    <mergeCell ref="A23:A27"/>
    <mergeCell ref="A31:B31"/>
    <mergeCell ref="A32:B32"/>
    <mergeCell ref="A2:B2"/>
    <mergeCell ref="A3:A7"/>
    <mergeCell ref="A8:A12"/>
    <mergeCell ref="C1:G1"/>
    <mergeCell ref="H1:L1"/>
    <mergeCell ref="M1:Q1"/>
    <mergeCell ref="R1:V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CFB03-F6C6-4592-A299-B221DE25F286}">
  <dimension ref="A1:CH324"/>
  <sheetViews>
    <sheetView tabSelected="1" topLeftCell="Y1" zoomScale="70" zoomScaleNormal="70" workbookViewId="0">
      <selection activeCell="AZ31" sqref="AZ31"/>
    </sheetView>
  </sheetViews>
  <sheetFormatPr defaultRowHeight="13.8" x14ac:dyDescent="0.25"/>
  <cols>
    <col min="2" max="2" width="11.5546875" customWidth="1"/>
  </cols>
  <sheetData>
    <row r="1" spans="1:55" x14ac:dyDescent="0.25">
      <c r="A1" s="1"/>
      <c r="B1" s="2"/>
      <c r="C1" s="6" t="s">
        <v>0</v>
      </c>
      <c r="D1" s="6"/>
      <c r="E1" s="6"/>
      <c r="F1" s="6"/>
      <c r="G1" s="6"/>
      <c r="H1" s="6" t="s">
        <v>1</v>
      </c>
      <c r="I1" s="6"/>
      <c r="J1" s="6"/>
      <c r="K1" s="6"/>
      <c r="L1" s="6"/>
      <c r="M1" s="6" t="s">
        <v>2</v>
      </c>
      <c r="N1" s="6"/>
      <c r="O1" s="6"/>
      <c r="P1" s="6"/>
      <c r="Q1" s="6"/>
      <c r="R1" s="6" t="s">
        <v>3</v>
      </c>
      <c r="S1" s="6"/>
      <c r="T1" s="6"/>
      <c r="U1" s="6"/>
      <c r="V1" s="6"/>
      <c r="W1" s="6" t="s">
        <v>4</v>
      </c>
      <c r="X1" s="6"/>
      <c r="Y1" s="6"/>
      <c r="Z1" s="6"/>
      <c r="AA1" s="6"/>
      <c r="AB1" s="6" t="s">
        <v>5</v>
      </c>
      <c r="AC1" s="6"/>
      <c r="AD1" s="6"/>
      <c r="AE1" s="6"/>
      <c r="AF1" s="6"/>
      <c r="AG1" s="6" t="s">
        <v>6</v>
      </c>
      <c r="AH1" s="6"/>
      <c r="AI1" s="6"/>
      <c r="AJ1" s="6"/>
      <c r="AK1" s="6"/>
      <c r="AL1" s="6" t="s">
        <v>7</v>
      </c>
      <c r="AM1" s="6"/>
      <c r="AN1" s="6"/>
      <c r="AO1" s="6"/>
      <c r="AP1" s="6"/>
      <c r="AQ1" s="6" t="s">
        <v>8</v>
      </c>
      <c r="AR1" s="6"/>
      <c r="AS1" s="6"/>
      <c r="AT1" s="6"/>
      <c r="AU1" s="6"/>
      <c r="AV1" s="6" t="s">
        <v>9</v>
      </c>
      <c r="AW1" s="6"/>
      <c r="AX1" s="6"/>
      <c r="AY1" s="6"/>
      <c r="AZ1" s="6"/>
    </row>
    <row r="2" spans="1:55" x14ac:dyDescent="0.25">
      <c r="A2" s="8" t="s">
        <v>27</v>
      </c>
      <c r="B2" s="8"/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26</v>
      </c>
      <c r="AG2" s="1" t="s">
        <v>22</v>
      </c>
      <c r="AH2" s="1" t="s">
        <v>23</v>
      </c>
      <c r="AI2" s="1" t="s">
        <v>24</v>
      </c>
      <c r="AJ2" s="1" t="s">
        <v>25</v>
      </c>
      <c r="AK2" s="1" t="s">
        <v>26</v>
      </c>
      <c r="AL2" s="1" t="s">
        <v>22</v>
      </c>
      <c r="AM2" s="1" t="s">
        <v>23</v>
      </c>
      <c r="AN2" s="1" t="s">
        <v>24</v>
      </c>
      <c r="AO2" s="1" t="s">
        <v>25</v>
      </c>
      <c r="AP2" s="1" t="s">
        <v>26</v>
      </c>
      <c r="AQ2" s="1" t="s">
        <v>22</v>
      </c>
      <c r="AR2" s="1" t="s">
        <v>23</v>
      </c>
      <c r="AS2" s="1" t="s">
        <v>24</v>
      </c>
      <c r="AT2" s="1" t="s">
        <v>25</v>
      </c>
      <c r="AU2" s="1" t="s">
        <v>26</v>
      </c>
      <c r="AV2" s="1" t="s">
        <v>22</v>
      </c>
      <c r="AW2" s="1" t="s">
        <v>23</v>
      </c>
      <c r="AX2" s="1" t="s">
        <v>24</v>
      </c>
      <c r="AY2" s="1" t="s">
        <v>25</v>
      </c>
      <c r="AZ2" s="1" t="s">
        <v>26</v>
      </c>
    </row>
    <row r="3" spans="1:55" x14ac:dyDescent="0.25">
      <c r="A3" s="7" t="s">
        <v>10</v>
      </c>
      <c r="B3" s="1" t="s">
        <v>15</v>
      </c>
      <c r="C3" s="4">
        <v>0.76190000000000002</v>
      </c>
      <c r="D3" s="4">
        <v>0.77559999999999996</v>
      </c>
      <c r="E3" s="4">
        <v>0.70760000000000001</v>
      </c>
      <c r="F3" s="4">
        <v>0.78390000000000004</v>
      </c>
      <c r="G3" s="4">
        <v>0.83860000000000001</v>
      </c>
      <c r="H3" s="4">
        <v>0.76190000000000002</v>
      </c>
      <c r="I3" s="4">
        <v>0.72470000000000001</v>
      </c>
      <c r="J3" s="4">
        <v>0.7782</v>
      </c>
      <c r="K3" s="4">
        <v>0.73819999999999997</v>
      </c>
      <c r="L3" s="4">
        <v>0.85209999999999997</v>
      </c>
      <c r="M3" s="4">
        <v>0.66669999999999996</v>
      </c>
      <c r="N3" s="4">
        <v>0.72299999999999998</v>
      </c>
      <c r="O3" s="4">
        <v>0.73009999999999997</v>
      </c>
      <c r="P3" s="4">
        <v>0.74209999999999998</v>
      </c>
      <c r="Q3" s="4">
        <v>0.73650000000000004</v>
      </c>
      <c r="R3" s="4">
        <v>0.85709999999999997</v>
      </c>
      <c r="S3" s="4">
        <v>0.54700000000000004</v>
      </c>
      <c r="T3" s="4">
        <v>0.68210000000000004</v>
      </c>
      <c r="U3" s="4">
        <v>0.68069999999999997</v>
      </c>
      <c r="V3" s="4">
        <v>0.81730000000000003</v>
      </c>
      <c r="W3" s="4">
        <v>0.71430000000000005</v>
      </c>
      <c r="X3" s="4">
        <v>0.75419999999999998</v>
      </c>
      <c r="Y3" s="4">
        <v>0.70630000000000004</v>
      </c>
      <c r="Z3" s="4">
        <v>0.75900000000000001</v>
      </c>
      <c r="AA3" s="4">
        <v>0.8135</v>
      </c>
      <c r="AB3" s="4">
        <v>0.8095</v>
      </c>
      <c r="AC3" s="4">
        <v>0.68669999999999998</v>
      </c>
      <c r="AD3" s="4">
        <v>0.59509999999999996</v>
      </c>
      <c r="AE3" s="4">
        <v>0.71530000000000005</v>
      </c>
      <c r="AF3" s="4">
        <v>0.83420000000000005</v>
      </c>
      <c r="AG3" s="4">
        <v>0.71430000000000005</v>
      </c>
      <c r="AH3" s="4">
        <v>0.89300000000000002</v>
      </c>
      <c r="AI3" s="4">
        <v>0.78049999999999997</v>
      </c>
      <c r="AJ3" s="4">
        <v>0.73640000000000005</v>
      </c>
      <c r="AK3" s="4">
        <v>0.83020000000000005</v>
      </c>
      <c r="AL3" s="4">
        <v>0.8095</v>
      </c>
      <c r="AM3" s="4">
        <v>0.7369</v>
      </c>
      <c r="AN3" s="4">
        <v>0.72240000000000004</v>
      </c>
      <c r="AO3" s="4">
        <v>0.65590000000000004</v>
      </c>
      <c r="AP3" s="4">
        <v>0.86860000000000004</v>
      </c>
      <c r="AQ3" s="4">
        <v>0.90480000000000005</v>
      </c>
      <c r="AR3" s="4">
        <v>0.66</v>
      </c>
      <c r="AS3" s="4">
        <v>0.72340000000000004</v>
      </c>
      <c r="AT3" s="4">
        <v>0.75070000000000003</v>
      </c>
      <c r="AU3" s="4">
        <v>0.91169999999999995</v>
      </c>
      <c r="AV3" s="4">
        <v>0.85709999999999997</v>
      </c>
      <c r="AW3" s="4">
        <v>0.76090000000000002</v>
      </c>
      <c r="AX3" s="4">
        <v>0.70420000000000005</v>
      </c>
      <c r="AY3" s="4">
        <v>0.73770000000000002</v>
      </c>
      <c r="AZ3" s="4">
        <v>0.84370000000000001</v>
      </c>
      <c r="BB3" s="4"/>
    </row>
    <row r="4" spans="1:55" x14ac:dyDescent="0.25">
      <c r="A4" s="7"/>
      <c r="B4" s="1" t="s">
        <v>16</v>
      </c>
      <c r="C4" s="4">
        <v>0.90480000000000005</v>
      </c>
      <c r="D4" s="4">
        <v>0.80789999999999995</v>
      </c>
      <c r="E4" s="4">
        <v>0.628</v>
      </c>
      <c r="F4" s="4">
        <v>0.79990000000000006</v>
      </c>
      <c r="G4" s="4">
        <v>0.82609999999999995</v>
      </c>
      <c r="H4" s="4">
        <v>0.71430000000000005</v>
      </c>
      <c r="I4" s="4">
        <v>0.75639999999999996</v>
      </c>
      <c r="J4" s="4">
        <v>0.73080000000000001</v>
      </c>
      <c r="K4" s="4">
        <v>0.7087</v>
      </c>
      <c r="L4" s="4">
        <v>0.87460000000000004</v>
      </c>
      <c r="M4" s="4">
        <v>0.71430000000000005</v>
      </c>
      <c r="N4" s="4">
        <v>0.67420000000000002</v>
      </c>
      <c r="O4" s="4">
        <v>0.58630000000000004</v>
      </c>
      <c r="P4" s="4">
        <v>0.71730000000000005</v>
      </c>
      <c r="Q4" s="4">
        <v>0.80359999999999998</v>
      </c>
      <c r="R4" s="4">
        <v>0.85709999999999997</v>
      </c>
      <c r="S4" s="4">
        <v>0.64829999999999999</v>
      </c>
      <c r="T4" s="4">
        <v>0.68379999999999996</v>
      </c>
      <c r="U4" s="4">
        <v>0.64959999999999996</v>
      </c>
      <c r="V4" s="4">
        <v>0.82879999999999998</v>
      </c>
      <c r="W4" s="4">
        <v>0.8095</v>
      </c>
      <c r="X4" s="4">
        <v>0.77049999999999996</v>
      </c>
      <c r="Y4" s="4">
        <v>0.72160000000000002</v>
      </c>
      <c r="Z4" s="4">
        <v>0.80659999999999998</v>
      </c>
      <c r="AA4" s="4">
        <v>0.83699999999999997</v>
      </c>
      <c r="AB4" s="4">
        <v>0.85709999999999997</v>
      </c>
      <c r="AC4" s="4">
        <v>0.71950000000000003</v>
      </c>
      <c r="AD4" s="4">
        <v>0.68300000000000005</v>
      </c>
      <c r="AE4" s="4">
        <v>0.73860000000000003</v>
      </c>
      <c r="AF4" s="4">
        <v>0.7994</v>
      </c>
      <c r="AG4" s="4">
        <v>0.8095</v>
      </c>
      <c r="AH4" s="4">
        <v>0.6885</v>
      </c>
      <c r="AI4" s="4">
        <v>0.71950000000000003</v>
      </c>
      <c r="AJ4" s="4">
        <v>0.65390000000000004</v>
      </c>
      <c r="AK4" s="4">
        <v>0.77939999999999998</v>
      </c>
      <c r="AL4" s="4">
        <v>0.76190000000000002</v>
      </c>
      <c r="AM4" s="4">
        <v>0.80479999999999996</v>
      </c>
      <c r="AN4" s="4">
        <v>0.68569999999999998</v>
      </c>
      <c r="AO4" s="4">
        <v>0.71240000000000003</v>
      </c>
      <c r="AP4" s="4">
        <v>0.78610000000000002</v>
      </c>
      <c r="AQ4" s="4">
        <v>0.85709999999999997</v>
      </c>
      <c r="AR4" s="4">
        <v>0.77049999999999996</v>
      </c>
      <c r="AS4" s="4">
        <v>0.66559999999999997</v>
      </c>
      <c r="AT4" s="4">
        <v>0.74299999999999999</v>
      </c>
      <c r="AU4" s="4">
        <v>0.89900000000000002</v>
      </c>
      <c r="AV4" s="4">
        <v>0.85709999999999997</v>
      </c>
      <c r="AW4" s="4">
        <v>0.76300000000000001</v>
      </c>
      <c r="AX4" s="4">
        <v>0.78280000000000005</v>
      </c>
      <c r="AY4" s="4">
        <v>0.75219999999999998</v>
      </c>
      <c r="AZ4" s="4">
        <v>0.8891</v>
      </c>
      <c r="BB4" s="4"/>
    </row>
    <row r="5" spans="1:55" x14ac:dyDescent="0.25">
      <c r="A5" s="7"/>
      <c r="B5" s="1" t="s">
        <v>17</v>
      </c>
      <c r="C5" s="4">
        <v>0.76190000000000002</v>
      </c>
      <c r="D5" s="4">
        <v>0.78420000000000001</v>
      </c>
      <c r="E5" s="4">
        <v>0.71260000000000001</v>
      </c>
      <c r="F5" s="4">
        <v>0.78590000000000004</v>
      </c>
      <c r="G5" s="4">
        <v>0.85029999999999994</v>
      </c>
      <c r="H5" s="4">
        <v>0.85709999999999997</v>
      </c>
      <c r="I5" s="4">
        <v>0.70620000000000005</v>
      </c>
      <c r="J5" s="4">
        <v>0.77710000000000001</v>
      </c>
      <c r="K5" s="4">
        <v>0.70440000000000003</v>
      </c>
      <c r="L5" s="4">
        <v>0.84560000000000002</v>
      </c>
      <c r="M5" s="4">
        <v>0.66669999999999996</v>
      </c>
      <c r="N5" s="4">
        <v>0.75970000000000004</v>
      </c>
      <c r="O5" s="4">
        <v>0.53</v>
      </c>
      <c r="P5" s="4">
        <v>0.75580000000000003</v>
      </c>
      <c r="Q5" s="4">
        <v>0.74980000000000002</v>
      </c>
      <c r="R5" s="4">
        <v>0.66669999999999996</v>
      </c>
      <c r="S5" s="4">
        <v>0.56899999999999995</v>
      </c>
      <c r="T5" s="4">
        <v>0.68879999999999997</v>
      </c>
      <c r="U5" s="4">
        <v>0.67789999999999995</v>
      </c>
      <c r="V5" s="4">
        <v>0.81810000000000005</v>
      </c>
      <c r="W5" s="4">
        <v>0.71430000000000005</v>
      </c>
      <c r="X5" s="4">
        <v>0.66059999999999997</v>
      </c>
      <c r="Y5" s="4">
        <v>0.72370000000000001</v>
      </c>
      <c r="Z5" s="4">
        <v>0.70430000000000004</v>
      </c>
      <c r="AA5" s="4">
        <v>0.82230000000000003</v>
      </c>
      <c r="AB5" s="4">
        <v>0.71430000000000005</v>
      </c>
      <c r="AC5" s="4">
        <v>0.68789999999999996</v>
      </c>
      <c r="AD5" s="4">
        <v>0.70750000000000002</v>
      </c>
      <c r="AE5" s="4">
        <v>0.72189999999999999</v>
      </c>
      <c r="AF5" s="4">
        <v>0.84350000000000003</v>
      </c>
      <c r="AG5" s="4">
        <v>0.8095</v>
      </c>
      <c r="AH5" s="4">
        <v>0.65959999999999996</v>
      </c>
      <c r="AI5" s="4">
        <v>0.7389</v>
      </c>
      <c r="AJ5" s="4">
        <v>0.69930000000000003</v>
      </c>
      <c r="AK5" s="4">
        <v>0.8014</v>
      </c>
      <c r="AL5" s="4">
        <v>0.8095</v>
      </c>
      <c r="AM5" s="4">
        <v>0.74850000000000005</v>
      </c>
      <c r="AN5" s="4">
        <v>0.72570000000000001</v>
      </c>
      <c r="AO5" s="4">
        <v>0.72540000000000004</v>
      </c>
      <c r="AP5" s="4">
        <v>0.86570000000000003</v>
      </c>
      <c r="AQ5" s="4">
        <v>0.76190000000000002</v>
      </c>
      <c r="AR5" s="4">
        <v>0.68630000000000002</v>
      </c>
      <c r="AS5" s="4">
        <v>0.75839999999999996</v>
      </c>
      <c r="AT5" s="4">
        <v>0.72940000000000005</v>
      </c>
      <c r="AU5" s="4">
        <v>0.83620000000000005</v>
      </c>
      <c r="AV5" s="4">
        <v>0.76190000000000002</v>
      </c>
      <c r="AW5" s="4">
        <v>0.76329999999999998</v>
      </c>
      <c r="AX5" s="4">
        <v>0.7772</v>
      </c>
      <c r="AY5" s="4">
        <v>0.69530000000000003</v>
      </c>
      <c r="AZ5" s="4">
        <v>0.85650000000000004</v>
      </c>
      <c r="BB5" s="4"/>
      <c r="BC5" s="4"/>
    </row>
    <row r="6" spans="1:55" x14ac:dyDescent="0.25">
      <c r="A6" s="7"/>
      <c r="B6" s="1" t="s">
        <v>18</v>
      </c>
      <c r="C6" s="4">
        <v>0.90480000000000005</v>
      </c>
      <c r="D6" s="4">
        <v>0.81899999999999995</v>
      </c>
      <c r="E6" s="4">
        <v>0.62949999999999995</v>
      </c>
      <c r="F6" s="4">
        <v>0.79430000000000001</v>
      </c>
      <c r="G6" s="4">
        <v>0.83189999999999997</v>
      </c>
      <c r="H6" s="4">
        <v>0.76190000000000002</v>
      </c>
      <c r="I6" s="4">
        <v>0.74850000000000005</v>
      </c>
      <c r="J6" s="4">
        <v>0.72040000000000004</v>
      </c>
      <c r="K6" s="4">
        <v>0.74439999999999995</v>
      </c>
      <c r="L6" s="4">
        <v>0.84550000000000003</v>
      </c>
      <c r="M6" s="4">
        <v>0.8095</v>
      </c>
      <c r="N6" s="4">
        <v>0.65859999999999996</v>
      </c>
      <c r="O6" s="4">
        <v>0.5494</v>
      </c>
      <c r="P6" s="4">
        <v>0.72860000000000003</v>
      </c>
      <c r="Q6" s="4">
        <v>0.70269999999999999</v>
      </c>
      <c r="R6" s="4">
        <v>0.76190000000000002</v>
      </c>
      <c r="S6" s="4">
        <v>0.55369999999999997</v>
      </c>
      <c r="T6" s="4">
        <v>0.68210000000000004</v>
      </c>
      <c r="U6" s="4">
        <v>0.72729999999999995</v>
      </c>
      <c r="V6" s="4">
        <v>0.80520000000000003</v>
      </c>
      <c r="W6" s="4">
        <v>0.85709999999999997</v>
      </c>
      <c r="X6" s="4">
        <v>0.84230000000000005</v>
      </c>
      <c r="Y6" s="4">
        <v>0.77100000000000002</v>
      </c>
      <c r="Z6" s="4">
        <v>0.75739999999999996</v>
      </c>
      <c r="AA6" s="4">
        <v>0.82899999999999996</v>
      </c>
      <c r="AB6" s="4">
        <v>0.8095</v>
      </c>
      <c r="AC6" s="4">
        <v>0.72519999999999996</v>
      </c>
      <c r="AD6" s="4">
        <v>0.7056</v>
      </c>
      <c r="AE6" s="4">
        <v>0.64339999999999997</v>
      </c>
      <c r="AF6" s="4">
        <v>0.82030000000000003</v>
      </c>
      <c r="AG6" s="4">
        <v>0.76190000000000002</v>
      </c>
      <c r="AH6" s="4">
        <v>0.80889999999999995</v>
      </c>
      <c r="AI6" s="4">
        <v>0.70169999999999999</v>
      </c>
      <c r="AJ6" s="4">
        <v>0.74129999999999996</v>
      </c>
      <c r="AK6" s="4">
        <v>0.77690000000000003</v>
      </c>
      <c r="AL6" s="4">
        <v>0.76190000000000002</v>
      </c>
      <c r="AM6" s="4">
        <v>0.77159999999999995</v>
      </c>
      <c r="AN6" s="4">
        <v>0.71009999999999995</v>
      </c>
      <c r="AO6" s="4">
        <v>0.71830000000000005</v>
      </c>
      <c r="AP6" s="4">
        <v>0.90280000000000005</v>
      </c>
      <c r="AQ6" s="4">
        <v>0.85709999999999997</v>
      </c>
      <c r="AR6" s="4">
        <v>0.81599999999999995</v>
      </c>
      <c r="AS6" s="4">
        <v>0.67300000000000004</v>
      </c>
      <c r="AT6" s="4">
        <v>0.75590000000000002</v>
      </c>
      <c r="AU6" s="4">
        <v>0.87670000000000003</v>
      </c>
      <c r="AV6" s="4">
        <v>0.90480000000000005</v>
      </c>
      <c r="AW6" s="4">
        <v>0.82199999999999995</v>
      </c>
      <c r="AX6" s="4">
        <v>0.72740000000000005</v>
      </c>
      <c r="AY6" s="4">
        <v>0.77290000000000003</v>
      </c>
      <c r="AZ6" s="4">
        <v>0.89080000000000004</v>
      </c>
      <c r="BB6" s="4"/>
      <c r="BC6" s="4"/>
    </row>
    <row r="7" spans="1:55" x14ac:dyDescent="0.25">
      <c r="A7" s="7"/>
      <c r="B7" s="1" t="s">
        <v>19</v>
      </c>
      <c r="C7" s="4">
        <v>0.8</v>
      </c>
      <c r="D7" s="4">
        <v>0.82920000000000005</v>
      </c>
      <c r="E7" s="4">
        <v>0.71050000000000002</v>
      </c>
      <c r="F7" s="4">
        <v>0.77180000000000004</v>
      </c>
      <c r="G7" s="4">
        <v>0.84899999999999998</v>
      </c>
      <c r="H7" s="4">
        <v>0.75</v>
      </c>
      <c r="I7" s="4">
        <v>0.6623</v>
      </c>
      <c r="J7" s="4">
        <v>0.75129999999999997</v>
      </c>
      <c r="K7" s="4">
        <v>0.76759999999999995</v>
      </c>
      <c r="L7" s="4">
        <v>0.84530000000000005</v>
      </c>
      <c r="M7" s="4">
        <v>0.75</v>
      </c>
      <c r="N7" s="4">
        <v>0.79320000000000002</v>
      </c>
      <c r="O7" s="4">
        <v>0.67900000000000005</v>
      </c>
      <c r="P7" s="4">
        <v>0.72389999999999999</v>
      </c>
      <c r="Q7" s="4">
        <v>0.65849999999999997</v>
      </c>
      <c r="R7" s="4">
        <v>0.75</v>
      </c>
      <c r="S7" s="4">
        <v>0.78620000000000001</v>
      </c>
      <c r="T7" s="4">
        <v>0.69130000000000003</v>
      </c>
      <c r="U7" s="4">
        <v>0.68769999999999998</v>
      </c>
      <c r="V7" s="4">
        <v>0.80759999999999998</v>
      </c>
      <c r="W7" s="4">
        <v>0.8</v>
      </c>
      <c r="X7" s="4">
        <v>0.79020000000000001</v>
      </c>
      <c r="Y7" s="4">
        <v>0.79110000000000003</v>
      </c>
      <c r="Z7" s="4">
        <v>0.74180000000000001</v>
      </c>
      <c r="AA7" s="4">
        <v>0.8125</v>
      </c>
      <c r="AB7" s="4">
        <v>0.9</v>
      </c>
      <c r="AC7" s="4">
        <v>0.72719999999999996</v>
      </c>
      <c r="AD7" s="4">
        <v>0.70540000000000003</v>
      </c>
      <c r="AE7" s="4">
        <v>0.5998</v>
      </c>
      <c r="AF7" s="4">
        <v>0.83530000000000004</v>
      </c>
      <c r="AG7" s="4">
        <v>0.85</v>
      </c>
      <c r="AH7" s="4">
        <v>0.88660000000000005</v>
      </c>
      <c r="AI7" s="4">
        <v>0.69850000000000001</v>
      </c>
      <c r="AJ7" s="4">
        <v>0.66669999999999996</v>
      </c>
      <c r="AK7" s="4">
        <v>0.77149999999999996</v>
      </c>
      <c r="AL7" s="4">
        <v>0.75</v>
      </c>
      <c r="AM7" s="4">
        <v>0.70860000000000001</v>
      </c>
      <c r="AN7" s="4">
        <v>0.73850000000000005</v>
      </c>
      <c r="AO7" s="4">
        <v>0.59919999999999995</v>
      </c>
      <c r="AP7" s="4">
        <v>0.85980000000000001</v>
      </c>
      <c r="AQ7" s="4">
        <v>0.75</v>
      </c>
      <c r="AR7" s="4">
        <v>0.75</v>
      </c>
      <c r="AS7" s="4">
        <v>0.64870000000000005</v>
      </c>
      <c r="AT7" s="4">
        <v>0.75080000000000002</v>
      </c>
      <c r="AU7" s="4">
        <v>0.86070000000000002</v>
      </c>
      <c r="AV7" s="4">
        <v>0.85</v>
      </c>
      <c r="AW7" s="4">
        <v>0.85409999999999997</v>
      </c>
      <c r="AX7" s="4">
        <v>0.77780000000000005</v>
      </c>
      <c r="AY7" s="4">
        <v>0.77439999999999998</v>
      </c>
      <c r="AZ7" s="4">
        <v>0.91739999999999977</v>
      </c>
      <c r="BC7" s="4"/>
    </row>
    <row r="8" spans="1:55" x14ac:dyDescent="0.25">
      <c r="A8" s="7" t="s">
        <v>11</v>
      </c>
      <c r="B8" s="1" t="s">
        <v>15</v>
      </c>
      <c r="C8" s="4">
        <v>0.76190000000000002</v>
      </c>
      <c r="D8" s="4">
        <v>0.79159999999999997</v>
      </c>
      <c r="E8" s="4">
        <v>0.62639999999999996</v>
      </c>
      <c r="F8" s="4">
        <v>0.81679999999999997</v>
      </c>
      <c r="G8" s="4">
        <v>0.84750000000000003</v>
      </c>
      <c r="H8" s="4">
        <v>0.8095</v>
      </c>
      <c r="I8" s="4">
        <v>0.82369999999999999</v>
      </c>
      <c r="J8" s="4">
        <v>0.79330000000000001</v>
      </c>
      <c r="K8" s="4">
        <v>0.72770000000000001</v>
      </c>
      <c r="L8" s="4">
        <v>0.87419999999999998</v>
      </c>
      <c r="M8" s="4">
        <v>0.85709999999999997</v>
      </c>
      <c r="N8" s="4">
        <v>0.72840000000000005</v>
      </c>
      <c r="O8" s="4">
        <v>0.52710000000000001</v>
      </c>
      <c r="P8" s="4">
        <v>0.72589999999999999</v>
      </c>
      <c r="Q8" s="4">
        <v>0.74919999999999998</v>
      </c>
      <c r="R8" s="4">
        <v>0.71430000000000005</v>
      </c>
      <c r="S8" s="4">
        <v>0.66979999999999995</v>
      </c>
      <c r="T8" s="4">
        <v>0.70450000000000002</v>
      </c>
      <c r="U8" s="4">
        <v>0.66830000000000001</v>
      </c>
      <c r="V8" s="4">
        <v>0.81659999999999999</v>
      </c>
      <c r="W8" s="4">
        <v>0.71430000000000005</v>
      </c>
      <c r="X8" s="4">
        <v>0.74839999999999995</v>
      </c>
      <c r="Y8" s="4">
        <v>0.77090000000000003</v>
      </c>
      <c r="Z8" s="4">
        <v>0.64680000000000004</v>
      </c>
      <c r="AA8" s="4">
        <v>0.80220000000000002</v>
      </c>
      <c r="AB8" s="4">
        <v>0.71430000000000005</v>
      </c>
      <c r="AC8" s="4">
        <v>0.70840000000000003</v>
      </c>
      <c r="AD8" s="4">
        <v>0.61029999999999995</v>
      </c>
      <c r="AE8" s="4">
        <v>0.69850000000000001</v>
      </c>
      <c r="AF8" s="4">
        <v>0.86660000000000004</v>
      </c>
      <c r="AG8" s="4">
        <v>0.8095</v>
      </c>
      <c r="AH8" s="4">
        <v>0.69610000000000005</v>
      </c>
      <c r="AI8" s="4">
        <v>0.71220000000000006</v>
      </c>
      <c r="AJ8" s="4">
        <v>0.70320000000000005</v>
      </c>
      <c r="AK8" s="4">
        <v>0.82799999999999996</v>
      </c>
      <c r="AL8" s="4">
        <v>0.85709999999999997</v>
      </c>
      <c r="AM8" s="4">
        <v>0.72809999999999997</v>
      </c>
      <c r="AN8" s="4">
        <v>0.71989999999999998</v>
      </c>
      <c r="AO8" s="4">
        <v>0.6764</v>
      </c>
      <c r="AP8" s="4">
        <v>0.8508</v>
      </c>
      <c r="AQ8" s="4">
        <v>0.76190000000000002</v>
      </c>
      <c r="AR8" s="4">
        <v>0.73760000000000003</v>
      </c>
      <c r="AS8" s="4">
        <v>0.6976</v>
      </c>
      <c r="AT8" s="4">
        <v>0.72409999999999997</v>
      </c>
      <c r="AU8" s="4">
        <v>0.83930000000000005</v>
      </c>
      <c r="AV8" s="4">
        <v>0.71430000000000005</v>
      </c>
      <c r="AW8" s="4">
        <v>0.83760000000000001</v>
      </c>
      <c r="AX8" s="4">
        <v>0.72040000000000004</v>
      </c>
      <c r="AY8" s="4">
        <v>0.70299999999999996</v>
      </c>
      <c r="AZ8" s="4">
        <v>0.84260000000000002</v>
      </c>
      <c r="BB8" s="4"/>
      <c r="BC8" s="4"/>
    </row>
    <row r="9" spans="1:55" x14ac:dyDescent="0.25">
      <c r="A9" s="7"/>
      <c r="B9" s="1" t="s">
        <v>16</v>
      </c>
      <c r="C9" s="4">
        <v>0.90480000000000005</v>
      </c>
      <c r="D9" s="4">
        <v>0.77690000000000003</v>
      </c>
      <c r="E9" s="4">
        <v>0.60240000000000005</v>
      </c>
      <c r="F9" s="4">
        <v>0.70189999999999997</v>
      </c>
      <c r="G9" s="4">
        <v>0.85809999999999997</v>
      </c>
      <c r="H9" s="4">
        <v>0.90480000000000005</v>
      </c>
      <c r="I9" s="4">
        <v>0.83189999999999997</v>
      </c>
      <c r="J9" s="4">
        <v>0.71960000000000002</v>
      </c>
      <c r="K9" s="4">
        <v>0.78210000000000002</v>
      </c>
      <c r="L9" s="4">
        <v>0.8357</v>
      </c>
      <c r="M9" s="4">
        <v>0.90480000000000005</v>
      </c>
      <c r="N9" s="4">
        <v>0.72770000000000001</v>
      </c>
      <c r="O9" s="4">
        <v>0.5423</v>
      </c>
      <c r="P9" s="4">
        <v>0.7006</v>
      </c>
      <c r="Q9" s="4">
        <v>0.73829999999999996</v>
      </c>
      <c r="R9" s="4">
        <v>0.90480000000000005</v>
      </c>
      <c r="S9" s="4">
        <v>0.61409999999999998</v>
      </c>
      <c r="T9" s="4">
        <v>0.68079999999999996</v>
      </c>
      <c r="U9" s="4">
        <v>0.72130000000000005</v>
      </c>
      <c r="V9" s="4">
        <v>0.81279999999999997</v>
      </c>
      <c r="W9" s="4">
        <v>0.85709999999999997</v>
      </c>
      <c r="X9" s="4">
        <v>0.67710000000000004</v>
      </c>
      <c r="Y9" s="4">
        <v>0.73409999999999997</v>
      </c>
      <c r="Z9" s="4">
        <v>0.71689999999999998</v>
      </c>
      <c r="AA9" s="4">
        <v>0.81240000000000001</v>
      </c>
      <c r="AB9" s="4">
        <v>0.71430000000000005</v>
      </c>
      <c r="AC9" s="4">
        <v>0.67030000000000001</v>
      </c>
      <c r="AD9" s="4">
        <v>0.57420000000000004</v>
      </c>
      <c r="AE9" s="4">
        <v>0.64019999999999999</v>
      </c>
      <c r="AF9" s="4">
        <v>0.82879999999999998</v>
      </c>
      <c r="AG9" s="4">
        <v>0.85709999999999997</v>
      </c>
      <c r="AH9" s="4">
        <v>0.71719999999999995</v>
      </c>
      <c r="AI9" s="4">
        <v>0.71989999999999998</v>
      </c>
      <c r="AJ9" s="4">
        <v>0.71889999999999998</v>
      </c>
      <c r="AK9" s="4">
        <v>0.82630000000000003</v>
      </c>
      <c r="AL9" s="4">
        <v>0.85709999999999997</v>
      </c>
      <c r="AM9" s="4">
        <v>0.75590000000000002</v>
      </c>
      <c r="AN9" s="4">
        <v>0.70409999999999995</v>
      </c>
      <c r="AO9" s="4">
        <v>0.61229999999999996</v>
      </c>
      <c r="AP9" s="4">
        <v>0.7601</v>
      </c>
      <c r="AQ9" s="4">
        <v>0.85709999999999997</v>
      </c>
      <c r="AR9" s="4">
        <v>0.73099999999999998</v>
      </c>
      <c r="AS9" s="4">
        <v>0.5363</v>
      </c>
      <c r="AT9" s="4">
        <v>0.72840000000000005</v>
      </c>
      <c r="AU9" s="4">
        <v>0.878</v>
      </c>
      <c r="AV9" s="4">
        <v>0.76190000000000002</v>
      </c>
      <c r="AW9" s="4">
        <v>0.85440000000000005</v>
      </c>
      <c r="AX9" s="4">
        <v>0.81699999999999995</v>
      </c>
      <c r="AY9" s="4">
        <v>0.755</v>
      </c>
      <c r="AZ9" s="4">
        <v>0.83479999999999999</v>
      </c>
      <c r="BB9" s="4"/>
      <c r="BC9" s="4"/>
    </row>
    <row r="10" spans="1:55" x14ac:dyDescent="0.25">
      <c r="A10" s="7"/>
      <c r="B10" s="1" t="s">
        <v>17</v>
      </c>
      <c r="C10" s="4">
        <v>0.90480000000000005</v>
      </c>
      <c r="D10" s="4">
        <v>0.85870000000000002</v>
      </c>
      <c r="E10" s="4">
        <v>0.67720000000000002</v>
      </c>
      <c r="F10" s="4">
        <v>0.71499999999999997</v>
      </c>
      <c r="G10" s="4">
        <v>0.86409999999999998</v>
      </c>
      <c r="H10" s="4">
        <v>0.85709999999999997</v>
      </c>
      <c r="I10" s="4">
        <v>0.69399999999999995</v>
      </c>
      <c r="J10" s="4">
        <v>0.70709999999999995</v>
      </c>
      <c r="K10" s="4">
        <v>0.76119999999999999</v>
      </c>
      <c r="L10" s="4">
        <v>0.86419999999999997</v>
      </c>
      <c r="M10" s="4">
        <v>0.8095</v>
      </c>
      <c r="N10" s="4">
        <v>0.80259999999999998</v>
      </c>
      <c r="O10" s="4">
        <v>0.7681</v>
      </c>
      <c r="P10" s="4">
        <v>0.74250000000000005</v>
      </c>
      <c r="Q10" s="4">
        <v>0.70050000000000001</v>
      </c>
      <c r="R10" s="4">
        <v>0.71430000000000005</v>
      </c>
      <c r="S10" s="4">
        <v>0.6865</v>
      </c>
      <c r="T10" s="4">
        <v>0.66</v>
      </c>
      <c r="U10" s="4">
        <v>0.69020000000000004</v>
      </c>
      <c r="V10" s="4">
        <v>0.81620000000000004</v>
      </c>
      <c r="W10" s="4">
        <v>0.8095</v>
      </c>
      <c r="X10" s="4">
        <v>0.76100000000000001</v>
      </c>
      <c r="Y10" s="4">
        <v>0.76490000000000002</v>
      </c>
      <c r="Z10" s="4">
        <v>0.70830000000000004</v>
      </c>
      <c r="AA10" s="4">
        <v>0.82189999999999996</v>
      </c>
      <c r="AB10" s="4">
        <v>0.71430000000000005</v>
      </c>
      <c r="AC10" s="4">
        <v>0.72589999999999999</v>
      </c>
      <c r="AD10" s="4">
        <v>0.62119999999999997</v>
      </c>
      <c r="AE10" s="4">
        <v>0.57499999999999996</v>
      </c>
      <c r="AF10" s="4">
        <v>0.82540000000000002</v>
      </c>
      <c r="AG10" s="4">
        <v>0.8095</v>
      </c>
      <c r="AH10" s="4">
        <v>0.64939999999999998</v>
      </c>
      <c r="AI10" s="4">
        <v>0.69310000000000005</v>
      </c>
      <c r="AJ10" s="4">
        <v>0.68189999999999995</v>
      </c>
      <c r="AK10" s="4">
        <v>0.7661</v>
      </c>
      <c r="AL10" s="4">
        <v>0.8095</v>
      </c>
      <c r="AM10" s="4">
        <v>0.78910000000000002</v>
      </c>
      <c r="AN10" s="4">
        <v>0.70389999999999997</v>
      </c>
      <c r="AO10" s="4">
        <v>0.66820000000000002</v>
      </c>
      <c r="AP10" s="4">
        <v>0.86339999999999995</v>
      </c>
      <c r="AQ10" s="4">
        <v>0.85709999999999997</v>
      </c>
      <c r="AR10" s="4">
        <v>0.70550000000000002</v>
      </c>
      <c r="AS10" s="4">
        <v>0.65400000000000003</v>
      </c>
      <c r="AT10" s="4">
        <v>0.72440000000000004</v>
      </c>
      <c r="AU10" s="4">
        <v>0.84009999999999996</v>
      </c>
      <c r="AV10" s="4">
        <v>0.90480000000000005</v>
      </c>
      <c r="AW10" s="4">
        <v>0.79320000000000002</v>
      </c>
      <c r="AX10" s="4">
        <v>0.73509999999999998</v>
      </c>
      <c r="AY10" s="4">
        <v>0.76590000000000003</v>
      </c>
      <c r="AZ10" s="4">
        <v>0.87109999999999999</v>
      </c>
      <c r="BB10" s="4"/>
    </row>
    <row r="11" spans="1:55" x14ac:dyDescent="0.25">
      <c r="A11" s="7"/>
      <c r="B11" s="1" t="s">
        <v>18</v>
      </c>
      <c r="C11" s="4">
        <v>0.85709999999999997</v>
      </c>
      <c r="D11" s="4">
        <v>0.68220000000000003</v>
      </c>
      <c r="E11" s="4">
        <v>0.67549999999999999</v>
      </c>
      <c r="F11" s="4">
        <v>0.74409999999999998</v>
      </c>
      <c r="G11" s="4">
        <v>0.84599999999999997</v>
      </c>
      <c r="H11" s="4">
        <v>0.8095</v>
      </c>
      <c r="I11" s="4">
        <v>0.72560000000000002</v>
      </c>
      <c r="J11" s="4">
        <v>0.73080000000000001</v>
      </c>
      <c r="K11" s="4">
        <v>0.73719999999999997</v>
      </c>
      <c r="L11" s="4">
        <v>0.82530000000000003</v>
      </c>
      <c r="M11" s="4">
        <v>0.90480000000000005</v>
      </c>
      <c r="N11" s="4">
        <v>0.745</v>
      </c>
      <c r="O11" s="4">
        <v>0.58209999999999995</v>
      </c>
      <c r="P11" s="4">
        <v>0.62</v>
      </c>
      <c r="Q11" s="4">
        <v>0.84289999999999998</v>
      </c>
      <c r="R11" s="4">
        <v>0.76190000000000002</v>
      </c>
      <c r="S11" s="4">
        <v>0.51559999999999995</v>
      </c>
      <c r="T11" s="4">
        <v>0.67500000000000004</v>
      </c>
      <c r="U11" s="4">
        <v>0.72019999999999995</v>
      </c>
      <c r="V11" s="4">
        <v>0.8125</v>
      </c>
      <c r="W11" s="4">
        <v>0.95240000000000002</v>
      </c>
      <c r="X11" s="4">
        <v>0.73119999999999996</v>
      </c>
      <c r="Y11" s="4">
        <v>0.7278</v>
      </c>
      <c r="Z11" s="4">
        <v>0.74139999999999995</v>
      </c>
      <c r="AA11" s="4">
        <v>0.81699999999999995</v>
      </c>
      <c r="AB11" s="4">
        <v>0.8095</v>
      </c>
      <c r="AC11" s="4">
        <v>0.67769999999999997</v>
      </c>
      <c r="AD11" s="4">
        <v>0.621</v>
      </c>
      <c r="AE11" s="4">
        <v>0.6109</v>
      </c>
      <c r="AF11" s="4">
        <v>0.8367</v>
      </c>
      <c r="AG11" s="4">
        <v>0.85709999999999997</v>
      </c>
      <c r="AH11" s="4">
        <v>0.71719999999999995</v>
      </c>
      <c r="AI11" s="4">
        <v>0.72789999999999999</v>
      </c>
      <c r="AJ11" s="4">
        <v>0.81</v>
      </c>
      <c r="AK11" s="4">
        <v>0.80049999999999999</v>
      </c>
      <c r="AL11" s="4">
        <v>0.76190000000000002</v>
      </c>
      <c r="AM11" s="4">
        <v>0.78690000000000004</v>
      </c>
      <c r="AN11" s="4">
        <v>0.70299999999999996</v>
      </c>
      <c r="AO11" s="4">
        <v>0.63590000000000002</v>
      </c>
      <c r="AP11" s="4">
        <v>0.86439999999999995</v>
      </c>
      <c r="AQ11" s="4">
        <v>0.71430000000000005</v>
      </c>
      <c r="AR11" s="4">
        <v>0.72689999999999999</v>
      </c>
      <c r="AS11" s="4">
        <v>0.63959999999999995</v>
      </c>
      <c r="AT11" s="4">
        <v>0.70130000000000003</v>
      </c>
      <c r="AU11" s="4">
        <v>0.90039999999999998</v>
      </c>
      <c r="AV11" s="4">
        <v>0.95240000000000002</v>
      </c>
      <c r="AW11" s="4">
        <v>0.83579999999999999</v>
      </c>
      <c r="AX11" s="4">
        <v>0.73570000000000002</v>
      </c>
      <c r="AY11" s="4">
        <v>0.79210000000000003</v>
      </c>
      <c r="AZ11" s="4">
        <v>0.89710000000000001</v>
      </c>
      <c r="BB11" s="4"/>
    </row>
    <row r="12" spans="1:55" x14ac:dyDescent="0.25">
      <c r="A12" s="7"/>
      <c r="B12" s="1" t="s">
        <v>19</v>
      </c>
      <c r="C12" s="4">
        <v>0.85</v>
      </c>
      <c r="D12" s="4">
        <v>0.73929999999999996</v>
      </c>
      <c r="E12" s="4">
        <v>0.79779999999999995</v>
      </c>
      <c r="F12" s="4">
        <v>0.75419999999999998</v>
      </c>
      <c r="G12" s="4">
        <v>0.82420000000000004</v>
      </c>
      <c r="H12" s="4">
        <v>0.8</v>
      </c>
      <c r="I12" s="4">
        <v>0.78349999999999997</v>
      </c>
      <c r="J12" s="4">
        <v>0.80959999999999999</v>
      </c>
      <c r="K12" s="4">
        <v>0.69189999999999996</v>
      </c>
      <c r="L12" s="4">
        <v>0.87180000000000002</v>
      </c>
      <c r="M12" s="4">
        <v>0.75</v>
      </c>
      <c r="N12" s="4">
        <v>0.65629999999999999</v>
      </c>
      <c r="O12" s="4">
        <v>0.64900000000000002</v>
      </c>
      <c r="P12" s="4">
        <v>0.74650000000000005</v>
      </c>
      <c r="Q12" s="4">
        <v>0.79110000000000003</v>
      </c>
      <c r="R12" s="4">
        <v>0.8</v>
      </c>
      <c r="S12" s="4">
        <v>0.76090000000000002</v>
      </c>
      <c r="T12" s="4">
        <v>0.71850000000000003</v>
      </c>
      <c r="U12" s="4">
        <v>0.70860000000000001</v>
      </c>
      <c r="V12" s="4">
        <v>0.81420000000000003</v>
      </c>
      <c r="W12" s="4">
        <v>0.85</v>
      </c>
      <c r="X12" s="4">
        <v>0.74050000000000005</v>
      </c>
      <c r="Y12" s="4">
        <v>0.72570000000000001</v>
      </c>
      <c r="Z12" s="4">
        <v>0.76200000000000001</v>
      </c>
      <c r="AA12" s="4">
        <v>0.81030000000000002</v>
      </c>
      <c r="AB12" s="4">
        <v>0.9</v>
      </c>
      <c r="AC12" s="4">
        <v>0.7107</v>
      </c>
      <c r="AD12" s="4">
        <v>0.59060000000000001</v>
      </c>
      <c r="AE12" s="4">
        <v>0.72199999999999998</v>
      </c>
      <c r="AF12" s="4">
        <v>0.8327</v>
      </c>
      <c r="AG12" s="4">
        <v>0.85</v>
      </c>
      <c r="AH12" s="4">
        <v>0.64190000000000003</v>
      </c>
      <c r="AI12" s="4">
        <v>0.69169999999999998</v>
      </c>
      <c r="AJ12" s="4">
        <v>0.70469999999999999</v>
      </c>
      <c r="AK12" s="4">
        <v>0.79100000000000004</v>
      </c>
      <c r="AL12" s="4">
        <v>0.7</v>
      </c>
      <c r="AM12" s="4">
        <v>0.7782</v>
      </c>
      <c r="AN12" s="4">
        <v>0.7238</v>
      </c>
      <c r="AO12" s="4">
        <v>0.72589999999999999</v>
      </c>
      <c r="AP12" s="4">
        <v>0.76190000000000002</v>
      </c>
      <c r="AQ12" s="4">
        <v>0.75</v>
      </c>
      <c r="AR12" s="4">
        <v>0.7278</v>
      </c>
      <c r="AS12" s="4">
        <v>0.74150000000000005</v>
      </c>
      <c r="AT12" s="4">
        <v>0.7278</v>
      </c>
      <c r="AU12" s="4">
        <v>0.89510000000000001</v>
      </c>
      <c r="AV12" s="4">
        <v>0.85</v>
      </c>
      <c r="AW12" s="4">
        <v>0.77590000000000003</v>
      </c>
      <c r="AX12" s="4">
        <v>0.82579999999999998</v>
      </c>
      <c r="AY12" s="4">
        <v>0.72729999999999995</v>
      </c>
      <c r="AZ12" s="4">
        <v>0.84240000000000048</v>
      </c>
    </row>
    <row r="13" spans="1:55" x14ac:dyDescent="0.25">
      <c r="A13" s="7" t="s">
        <v>12</v>
      </c>
      <c r="B13" s="1" t="s">
        <v>15</v>
      </c>
      <c r="C13" s="4">
        <v>0.71430000000000005</v>
      </c>
      <c r="D13" s="4">
        <v>0.79869999999999997</v>
      </c>
      <c r="E13" s="4">
        <v>0.72540000000000004</v>
      </c>
      <c r="F13" s="4">
        <v>0.71340000000000003</v>
      </c>
      <c r="G13" s="4">
        <v>0.85350000000000004</v>
      </c>
      <c r="H13" s="4">
        <v>0.76190000000000002</v>
      </c>
      <c r="I13" s="4">
        <v>0.86539999999999995</v>
      </c>
      <c r="J13" s="4">
        <v>0.73809999999999998</v>
      </c>
      <c r="K13" s="4">
        <v>0.76429999999999998</v>
      </c>
      <c r="L13" s="4">
        <v>0.81630000000000003</v>
      </c>
      <c r="M13" s="4">
        <v>0.8095</v>
      </c>
      <c r="N13" s="4">
        <v>0.73009999999999997</v>
      </c>
      <c r="O13" s="4">
        <v>0.59130000000000005</v>
      </c>
      <c r="P13" s="4">
        <v>0.73260000000000003</v>
      </c>
      <c r="Q13" s="4">
        <v>0.69340000000000002</v>
      </c>
      <c r="R13" s="4">
        <v>0.71430000000000005</v>
      </c>
      <c r="S13" s="4">
        <v>0.75190000000000001</v>
      </c>
      <c r="T13" s="4">
        <v>0.60399999999999998</v>
      </c>
      <c r="U13" s="4">
        <v>0.67630000000000001</v>
      </c>
      <c r="V13" s="4">
        <v>0.82169999999999999</v>
      </c>
      <c r="W13" s="4">
        <v>0.66669999999999996</v>
      </c>
      <c r="X13" s="4">
        <v>0.74980000000000002</v>
      </c>
      <c r="Y13" s="4">
        <v>0.71379999999999999</v>
      </c>
      <c r="Z13" s="4">
        <v>0.79710000000000003</v>
      </c>
      <c r="AA13" s="4">
        <v>0.82210000000000005</v>
      </c>
      <c r="AB13" s="4">
        <v>0.95240000000000002</v>
      </c>
      <c r="AC13" s="4">
        <v>0.70930000000000004</v>
      </c>
      <c r="AD13" s="4">
        <v>0.62380000000000002</v>
      </c>
      <c r="AE13" s="4">
        <v>0.65580000000000005</v>
      </c>
      <c r="AF13" s="4">
        <v>0.84409999999999996</v>
      </c>
      <c r="AG13" s="4">
        <v>0.85709999999999997</v>
      </c>
      <c r="AH13" s="4">
        <v>0.61919999999999997</v>
      </c>
      <c r="AI13" s="4">
        <v>0.72099999999999997</v>
      </c>
      <c r="AJ13" s="4">
        <v>0.72840000000000005</v>
      </c>
      <c r="AK13" s="4">
        <v>0.77329999999999999</v>
      </c>
      <c r="AL13" s="4">
        <v>0.76190000000000002</v>
      </c>
      <c r="AM13" s="4">
        <v>0.77210000000000001</v>
      </c>
      <c r="AN13" s="4">
        <v>0.6915</v>
      </c>
      <c r="AO13" s="4">
        <v>0.6462</v>
      </c>
      <c r="AP13" s="4">
        <v>0.85660000000000003</v>
      </c>
      <c r="AQ13" s="4">
        <v>0.85709999999999997</v>
      </c>
      <c r="AR13" s="4">
        <v>0.66159999999999997</v>
      </c>
      <c r="AS13" s="4">
        <v>0.68279999999999996</v>
      </c>
      <c r="AT13" s="4">
        <v>0.73419999999999996</v>
      </c>
      <c r="AU13" s="4">
        <v>0.8155</v>
      </c>
      <c r="AV13" s="4">
        <v>0.76190000000000002</v>
      </c>
      <c r="AW13" s="4">
        <v>0.8528</v>
      </c>
      <c r="AX13" s="4">
        <v>0.76080000000000003</v>
      </c>
      <c r="AY13" s="4">
        <v>0.72340000000000004</v>
      </c>
      <c r="AZ13" s="4">
        <v>0.85729999999999995</v>
      </c>
      <c r="BB13" s="4"/>
    </row>
    <row r="14" spans="1:55" x14ac:dyDescent="0.25">
      <c r="A14" s="7"/>
      <c r="B14" s="1" t="s">
        <v>16</v>
      </c>
      <c r="C14" s="4">
        <v>0.85709999999999997</v>
      </c>
      <c r="D14" s="4">
        <v>0.75860000000000005</v>
      </c>
      <c r="E14" s="4">
        <v>0.68540000000000001</v>
      </c>
      <c r="F14" s="4">
        <v>0.70130000000000003</v>
      </c>
      <c r="G14" s="4">
        <v>0.83989999999999998</v>
      </c>
      <c r="H14" s="4">
        <v>0.90480000000000005</v>
      </c>
      <c r="I14" s="4">
        <v>0.78839999999999999</v>
      </c>
      <c r="J14" s="4">
        <v>0.74570000000000003</v>
      </c>
      <c r="K14" s="4">
        <v>0.74039999999999995</v>
      </c>
      <c r="L14" s="4">
        <v>0.83069999999999999</v>
      </c>
      <c r="M14" s="4">
        <v>0.71430000000000005</v>
      </c>
      <c r="N14" s="4">
        <v>0.79890000000000005</v>
      </c>
      <c r="O14" s="4">
        <v>0.49590000000000001</v>
      </c>
      <c r="P14" s="4">
        <v>0.70209999999999995</v>
      </c>
      <c r="Q14" s="4">
        <v>0.73719999999999997</v>
      </c>
      <c r="R14" s="4">
        <v>0.90480000000000005</v>
      </c>
      <c r="S14" s="4">
        <v>0.54559999999999997</v>
      </c>
      <c r="T14" s="4">
        <v>0.65510000000000002</v>
      </c>
      <c r="U14" s="4">
        <v>0.73680000000000001</v>
      </c>
      <c r="V14" s="4">
        <v>0.80610000000000004</v>
      </c>
      <c r="W14" s="4">
        <v>0.85709999999999997</v>
      </c>
      <c r="X14" s="4">
        <v>0.7772</v>
      </c>
      <c r="Y14" s="4">
        <v>0.7651</v>
      </c>
      <c r="Z14" s="4">
        <v>0.76649999999999996</v>
      </c>
      <c r="AA14" s="4">
        <v>0.78939999999999999</v>
      </c>
      <c r="AB14" s="4">
        <v>0.85709999999999997</v>
      </c>
      <c r="AC14" s="4">
        <v>0.72419999999999995</v>
      </c>
      <c r="AD14" s="4">
        <v>0.64600000000000002</v>
      </c>
      <c r="AE14" s="4">
        <v>0.57709999999999995</v>
      </c>
      <c r="AF14" s="4">
        <v>0.84960000000000002</v>
      </c>
      <c r="AG14" s="4">
        <v>0.76190000000000002</v>
      </c>
      <c r="AH14" s="4">
        <v>0.81130000000000002</v>
      </c>
      <c r="AI14" s="4">
        <v>0.71140000000000003</v>
      </c>
      <c r="AJ14" s="4">
        <v>0.71899999999999997</v>
      </c>
      <c r="AK14" s="4">
        <v>0.80900000000000005</v>
      </c>
      <c r="AL14" s="4">
        <v>0.85709999999999997</v>
      </c>
      <c r="AM14" s="4">
        <v>0.77239999999999998</v>
      </c>
      <c r="AN14" s="4">
        <v>0.70409999999999995</v>
      </c>
      <c r="AO14" s="4">
        <v>0.66579999999999995</v>
      </c>
      <c r="AP14" s="4">
        <v>0.85570000000000002</v>
      </c>
      <c r="AQ14" s="4">
        <v>0.71430000000000005</v>
      </c>
      <c r="AR14" s="4">
        <v>0.68759999999999999</v>
      </c>
      <c r="AS14" s="4">
        <v>0.72619999999999996</v>
      </c>
      <c r="AT14" s="4">
        <v>0.70250000000000001</v>
      </c>
      <c r="AU14" s="4">
        <v>0.86760000000000004</v>
      </c>
      <c r="AV14" s="4">
        <v>0.8095</v>
      </c>
      <c r="AW14" s="4">
        <v>0.76090000000000002</v>
      </c>
      <c r="AX14" s="4">
        <v>0.84970000000000001</v>
      </c>
      <c r="AY14" s="4">
        <v>0.76329999999999998</v>
      </c>
      <c r="AZ14" s="4">
        <v>0.82889999999999997</v>
      </c>
      <c r="BB14" s="4"/>
    </row>
    <row r="15" spans="1:55" x14ac:dyDescent="0.25">
      <c r="A15" s="7"/>
      <c r="B15" s="1" t="s">
        <v>17</v>
      </c>
      <c r="C15" s="4">
        <v>0.76190000000000002</v>
      </c>
      <c r="D15" s="4">
        <v>0.71</v>
      </c>
      <c r="E15" s="4">
        <v>0.69340000000000002</v>
      </c>
      <c r="F15" s="4">
        <v>0.70850000000000002</v>
      </c>
      <c r="G15" s="4">
        <v>0.8337</v>
      </c>
      <c r="H15" s="4">
        <v>0.90480000000000005</v>
      </c>
      <c r="I15" s="4">
        <v>0.8075</v>
      </c>
      <c r="J15" s="4">
        <v>0.74719999999999998</v>
      </c>
      <c r="K15" s="4">
        <v>0.74960000000000004</v>
      </c>
      <c r="L15" s="4">
        <v>0.83789999999999998</v>
      </c>
      <c r="M15" s="4">
        <v>0.71430000000000005</v>
      </c>
      <c r="N15" s="4">
        <v>0.70440000000000003</v>
      </c>
      <c r="O15" s="4">
        <v>0.435</v>
      </c>
      <c r="P15" s="4">
        <v>0.7208</v>
      </c>
      <c r="Q15" s="4">
        <v>0.67600000000000005</v>
      </c>
      <c r="R15" s="4">
        <v>0.71430000000000005</v>
      </c>
      <c r="S15" s="4">
        <v>0.78249999999999997</v>
      </c>
      <c r="T15" s="4">
        <v>0.62560000000000004</v>
      </c>
      <c r="U15" s="4">
        <v>0.69620000000000004</v>
      </c>
      <c r="V15" s="4">
        <v>0.79559999999999997</v>
      </c>
      <c r="W15" s="4">
        <v>0.71430000000000005</v>
      </c>
      <c r="X15" s="4">
        <v>0.873</v>
      </c>
      <c r="Y15" s="4">
        <v>0.78169999999999995</v>
      </c>
      <c r="Z15" s="4">
        <v>0.74170000000000003</v>
      </c>
      <c r="AA15" s="4">
        <v>0.79759999999999998</v>
      </c>
      <c r="AB15" s="4">
        <v>0.8095</v>
      </c>
      <c r="AC15" s="4">
        <v>0.66820000000000002</v>
      </c>
      <c r="AD15" s="4">
        <v>0.60850000000000004</v>
      </c>
      <c r="AE15" s="4">
        <v>0.71250000000000002</v>
      </c>
      <c r="AF15" s="4">
        <v>0.82799999999999996</v>
      </c>
      <c r="AG15" s="4">
        <v>0.66669999999999996</v>
      </c>
      <c r="AH15" s="4">
        <v>0.67479999999999996</v>
      </c>
      <c r="AI15" s="4">
        <v>0.69930000000000003</v>
      </c>
      <c r="AJ15" s="4">
        <v>0.7026</v>
      </c>
      <c r="AK15" s="4">
        <v>0.83540000000000003</v>
      </c>
      <c r="AL15" s="4">
        <v>0.90480000000000005</v>
      </c>
      <c r="AM15" s="4">
        <v>0.71879999999999999</v>
      </c>
      <c r="AN15" s="4">
        <v>0.73399999999999999</v>
      </c>
      <c r="AO15" s="4">
        <v>0.68320000000000003</v>
      </c>
      <c r="AP15" s="4">
        <v>0.91720000000000002</v>
      </c>
      <c r="AQ15" s="4">
        <v>0.90480000000000005</v>
      </c>
      <c r="AR15" s="4">
        <v>0.76500000000000001</v>
      </c>
      <c r="AS15" s="4">
        <v>0.61970000000000003</v>
      </c>
      <c r="AT15" s="4">
        <v>0.75629999999999997</v>
      </c>
      <c r="AU15" s="4">
        <v>0.82799999999999996</v>
      </c>
      <c r="AV15" s="4">
        <v>0.85709999999999997</v>
      </c>
      <c r="AW15" s="4">
        <v>0.78439999999999999</v>
      </c>
      <c r="AX15" s="4">
        <v>0.84889999999999999</v>
      </c>
      <c r="AY15" s="4">
        <v>0.70369999999999999</v>
      </c>
      <c r="AZ15" s="4">
        <v>0.76839999999999997</v>
      </c>
      <c r="BB15" s="4"/>
    </row>
    <row r="16" spans="1:55" x14ac:dyDescent="0.25">
      <c r="A16" s="7"/>
      <c r="B16" s="1" t="s">
        <v>18</v>
      </c>
      <c r="C16" s="4">
        <v>0.71430000000000005</v>
      </c>
      <c r="D16" s="4">
        <v>0.77249999999999996</v>
      </c>
      <c r="E16" s="4">
        <v>0.69330000000000003</v>
      </c>
      <c r="F16" s="4">
        <v>0.65849999999999997</v>
      </c>
      <c r="G16" s="4">
        <v>0.84719999999999995</v>
      </c>
      <c r="H16" s="4">
        <v>0.85709999999999997</v>
      </c>
      <c r="I16" s="4">
        <v>0.84499999999999997</v>
      </c>
      <c r="J16" s="4">
        <v>0.70430000000000004</v>
      </c>
      <c r="K16" s="4">
        <v>0.76629999999999998</v>
      </c>
      <c r="L16" s="4">
        <v>0.85499999999999998</v>
      </c>
      <c r="M16" s="4">
        <v>0.71430000000000005</v>
      </c>
      <c r="N16" s="4">
        <v>0.66910000000000003</v>
      </c>
      <c r="O16" s="4">
        <v>0.54910000000000003</v>
      </c>
      <c r="P16" s="4">
        <v>0.67359999999999998</v>
      </c>
      <c r="Q16" s="4">
        <v>0.81059999999999999</v>
      </c>
      <c r="R16" s="4">
        <v>0.66669999999999996</v>
      </c>
      <c r="S16" s="4">
        <v>0.57279999999999998</v>
      </c>
      <c r="T16" s="4">
        <v>0.71499999999999997</v>
      </c>
      <c r="U16" s="4">
        <v>0.71009999999999995</v>
      </c>
      <c r="V16" s="4">
        <v>0.8105</v>
      </c>
      <c r="W16" s="4">
        <v>0.71430000000000005</v>
      </c>
      <c r="X16" s="4">
        <v>0.7994</v>
      </c>
      <c r="Y16" s="4">
        <v>0.72570000000000001</v>
      </c>
      <c r="Z16" s="4">
        <v>0.73770000000000002</v>
      </c>
      <c r="AA16" s="4">
        <v>0.8357</v>
      </c>
      <c r="AB16" s="4">
        <v>0.76190000000000002</v>
      </c>
      <c r="AC16" s="4">
        <v>0.69040000000000001</v>
      </c>
      <c r="AD16" s="4">
        <v>0.629</v>
      </c>
      <c r="AE16" s="4">
        <v>0.66059999999999997</v>
      </c>
      <c r="AF16" s="4">
        <v>0.84799999999999998</v>
      </c>
      <c r="AG16" s="4">
        <v>0.85709999999999997</v>
      </c>
      <c r="AH16" s="4">
        <v>0.51170000000000004</v>
      </c>
      <c r="AI16" s="4">
        <v>0.71660000000000001</v>
      </c>
      <c r="AJ16" s="4">
        <v>0.73299999999999998</v>
      </c>
      <c r="AK16" s="4">
        <v>0.81159999999999999</v>
      </c>
      <c r="AL16" s="4">
        <v>0.76190000000000002</v>
      </c>
      <c r="AM16" s="4">
        <v>0.74439999999999995</v>
      </c>
      <c r="AN16" s="4">
        <v>0.7006</v>
      </c>
      <c r="AO16" s="4">
        <v>0.66</v>
      </c>
      <c r="AP16" s="4">
        <v>0.87419999999999998</v>
      </c>
      <c r="AQ16" s="4">
        <v>0.71430000000000005</v>
      </c>
      <c r="AR16" s="4">
        <v>0.70750000000000002</v>
      </c>
      <c r="AS16" s="4">
        <v>0.72370000000000001</v>
      </c>
      <c r="AT16" s="4">
        <v>0.71130000000000004</v>
      </c>
      <c r="AU16" s="4">
        <v>0.88470000000000004</v>
      </c>
      <c r="AV16" s="4">
        <v>0.95240000000000002</v>
      </c>
      <c r="AW16" s="4">
        <v>0.75080000000000002</v>
      </c>
      <c r="AX16" s="4">
        <v>0.82030000000000003</v>
      </c>
      <c r="AY16" s="4">
        <v>0.75349999999999995</v>
      </c>
      <c r="AZ16" s="4">
        <v>0.8528</v>
      </c>
      <c r="BB16" s="4"/>
    </row>
    <row r="17" spans="1:55" x14ac:dyDescent="0.25">
      <c r="A17" s="7"/>
      <c r="B17" s="1" t="s">
        <v>19</v>
      </c>
      <c r="C17" s="4">
        <v>0.8</v>
      </c>
      <c r="D17" s="4">
        <v>0.83309999999999995</v>
      </c>
      <c r="E17" s="4">
        <v>0.66679999999999995</v>
      </c>
      <c r="F17" s="4">
        <v>0.71819999999999995</v>
      </c>
      <c r="G17" s="4">
        <v>0.8538</v>
      </c>
      <c r="H17" s="4">
        <v>0.9</v>
      </c>
      <c r="I17" s="4">
        <v>0.88170000000000004</v>
      </c>
      <c r="J17" s="4">
        <v>0.75239999999999996</v>
      </c>
      <c r="K17" s="4">
        <v>0.73909999999999998</v>
      </c>
      <c r="L17" s="4">
        <v>0.81730000000000003</v>
      </c>
      <c r="M17" s="4">
        <v>0.85</v>
      </c>
      <c r="N17" s="4">
        <v>0.76829999999999998</v>
      </c>
      <c r="O17" s="4">
        <v>0.71199999999999997</v>
      </c>
      <c r="P17" s="4">
        <v>0.70050000000000001</v>
      </c>
      <c r="Q17" s="4">
        <v>0.92549999999999999</v>
      </c>
      <c r="R17" s="4">
        <v>0.8</v>
      </c>
      <c r="S17" s="4">
        <v>0.68989999999999996</v>
      </c>
      <c r="T17" s="4">
        <v>0.64</v>
      </c>
      <c r="U17" s="4">
        <v>0.69869999999999999</v>
      </c>
      <c r="V17" s="4">
        <v>0.81659999999999999</v>
      </c>
      <c r="W17" s="4">
        <v>0.7</v>
      </c>
      <c r="X17" s="4">
        <v>0.79610000000000003</v>
      </c>
      <c r="Y17" s="4">
        <v>0.74719999999999998</v>
      </c>
      <c r="Z17" s="4">
        <v>0.74480000000000002</v>
      </c>
      <c r="AA17" s="4">
        <v>0.82089999999999996</v>
      </c>
      <c r="AB17" s="4">
        <v>0.75</v>
      </c>
      <c r="AC17" s="4">
        <v>0.71530000000000005</v>
      </c>
      <c r="AD17" s="4">
        <v>0.58360000000000001</v>
      </c>
      <c r="AE17" s="4">
        <v>0.59130000000000005</v>
      </c>
      <c r="AF17" s="4">
        <v>0.79190000000000005</v>
      </c>
      <c r="AG17" s="4">
        <v>0.75</v>
      </c>
      <c r="AH17" s="4">
        <v>0.77780000000000005</v>
      </c>
      <c r="AI17" s="4">
        <v>0.71220000000000006</v>
      </c>
      <c r="AJ17" s="4">
        <v>0.72840000000000005</v>
      </c>
      <c r="AK17" s="4">
        <v>0.79910000000000003</v>
      </c>
      <c r="AL17" s="4">
        <v>0.75</v>
      </c>
      <c r="AM17" s="4">
        <v>0.71540000000000004</v>
      </c>
      <c r="AN17" s="4">
        <v>0.72570000000000001</v>
      </c>
      <c r="AO17" s="4">
        <v>0.63070000000000004</v>
      </c>
      <c r="AP17" s="4">
        <v>0.87549999999999994</v>
      </c>
      <c r="AQ17" s="4">
        <v>0.7</v>
      </c>
      <c r="AR17" s="4">
        <v>0.75160000000000005</v>
      </c>
      <c r="AS17" s="4">
        <v>0.76590000000000003</v>
      </c>
      <c r="AT17" s="4">
        <v>0.77049999999999996</v>
      </c>
      <c r="AU17" s="4">
        <v>0.86439999999999995</v>
      </c>
      <c r="AV17" s="4">
        <v>0.75</v>
      </c>
      <c r="AW17" s="4">
        <v>0.8085</v>
      </c>
      <c r="AX17" s="4">
        <v>0.73099999999999998</v>
      </c>
      <c r="AY17" s="4">
        <v>0.78029999999999999</v>
      </c>
      <c r="AZ17" s="4">
        <v>0.89160000000000039</v>
      </c>
    </row>
    <row r="18" spans="1:55" x14ac:dyDescent="0.25">
      <c r="A18" s="7" t="s">
        <v>13</v>
      </c>
      <c r="B18" s="1" t="s">
        <v>15</v>
      </c>
      <c r="C18" s="4">
        <v>0.90480000000000005</v>
      </c>
      <c r="D18" s="4">
        <v>0.7611</v>
      </c>
      <c r="E18" s="4">
        <v>0.77569999999999995</v>
      </c>
      <c r="F18" s="4">
        <v>0.71789999999999998</v>
      </c>
      <c r="G18" s="4">
        <v>0.85050000000000003</v>
      </c>
      <c r="H18" s="4">
        <v>0.71430000000000005</v>
      </c>
      <c r="I18" s="4">
        <v>0.91039999999999999</v>
      </c>
      <c r="J18" s="4">
        <v>0.75060000000000004</v>
      </c>
      <c r="K18" s="4">
        <v>0.74790000000000001</v>
      </c>
      <c r="L18" s="4">
        <v>0.86939999999999995</v>
      </c>
      <c r="M18" s="4">
        <v>0.85709999999999997</v>
      </c>
      <c r="N18" s="4">
        <v>0.73550000000000004</v>
      </c>
      <c r="O18" s="4">
        <v>0.71879999999999999</v>
      </c>
      <c r="P18" s="4">
        <v>0.69699999999999995</v>
      </c>
      <c r="Q18" s="4">
        <v>0.81389999999999996</v>
      </c>
      <c r="R18" s="4">
        <v>0.71430000000000005</v>
      </c>
      <c r="S18" s="4">
        <v>0.64929999999999999</v>
      </c>
      <c r="T18" s="4">
        <v>0.6956</v>
      </c>
      <c r="U18" s="4">
        <v>0.69099999999999995</v>
      </c>
      <c r="V18" s="4">
        <v>0.81189999999999996</v>
      </c>
      <c r="W18" s="4">
        <v>0.71430000000000005</v>
      </c>
      <c r="X18" s="4">
        <v>0.70430000000000004</v>
      </c>
      <c r="Y18" s="4">
        <v>0.74809999999999999</v>
      </c>
      <c r="Z18" s="4">
        <v>0.73499999999999999</v>
      </c>
      <c r="AA18" s="4">
        <v>0.85319999999999996</v>
      </c>
      <c r="AB18" s="4">
        <v>0.85709999999999997</v>
      </c>
      <c r="AC18" s="4">
        <v>0.70169999999999999</v>
      </c>
      <c r="AD18" s="4">
        <v>0.67879999999999996</v>
      </c>
      <c r="AE18" s="4">
        <v>0.75270000000000004</v>
      </c>
      <c r="AF18" s="4">
        <v>0.81699999999999995</v>
      </c>
      <c r="AG18" s="4">
        <v>0.90480000000000005</v>
      </c>
      <c r="AH18" s="4">
        <v>0.72909999999999997</v>
      </c>
      <c r="AI18" s="4">
        <v>0.74490000000000001</v>
      </c>
      <c r="AJ18" s="4">
        <v>0.69630000000000003</v>
      </c>
      <c r="AK18" s="4">
        <v>0.80559999999999998</v>
      </c>
      <c r="AL18" s="4">
        <v>0.76190000000000002</v>
      </c>
      <c r="AM18" s="4">
        <v>0.71130000000000004</v>
      </c>
      <c r="AN18" s="4">
        <v>0.71279999999999999</v>
      </c>
      <c r="AO18" s="4">
        <v>0.68010000000000004</v>
      </c>
      <c r="AP18" s="4">
        <v>0.85640000000000005</v>
      </c>
      <c r="AQ18" s="4">
        <v>0.8095</v>
      </c>
      <c r="AR18" s="4">
        <v>0.66139999999999999</v>
      </c>
      <c r="AS18" s="4">
        <v>0.67820000000000003</v>
      </c>
      <c r="AT18" s="4">
        <v>0.74260000000000004</v>
      </c>
      <c r="AU18" s="4">
        <v>0.86709999999999998</v>
      </c>
      <c r="AV18" s="4">
        <v>0.76190000000000002</v>
      </c>
      <c r="AW18" s="4">
        <v>0.78390000000000004</v>
      </c>
      <c r="AX18" s="4">
        <v>0.81669999999999998</v>
      </c>
      <c r="AY18" s="4">
        <v>0.75209999999999999</v>
      </c>
      <c r="AZ18" s="4">
        <v>0.81279999999999997</v>
      </c>
      <c r="BB18" s="4"/>
    </row>
    <row r="19" spans="1:55" x14ac:dyDescent="0.25">
      <c r="A19" s="7"/>
      <c r="B19" s="1" t="s">
        <v>16</v>
      </c>
      <c r="C19" s="4">
        <v>0.85709999999999997</v>
      </c>
      <c r="D19" s="4">
        <v>0.6099</v>
      </c>
      <c r="E19" s="4">
        <v>0.66490000000000005</v>
      </c>
      <c r="F19" s="4">
        <v>0.76370000000000005</v>
      </c>
      <c r="G19" s="4">
        <v>0.83379999999999999</v>
      </c>
      <c r="H19" s="4">
        <v>0.76190000000000002</v>
      </c>
      <c r="I19" s="4">
        <v>0.80759999999999998</v>
      </c>
      <c r="J19" s="4">
        <v>0.74570000000000003</v>
      </c>
      <c r="K19" s="4">
        <v>0.73880000000000001</v>
      </c>
      <c r="L19" s="4">
        <v>0.83730000000000004</v>
      </c>
      <c r="M19" s="4">
        <v>0.8095</v>
      </c>
      <c r="N19" s="4">
        <v>0.68910000000000005</v>
      </c>
      <c r="O19" s="4">
        <v>0.6048</v>
      </c>
      <c r="P19" s="4">
        <v>0.71899999999999997</v>
      </c>
      <c r="Q19" s="4">
        <v>0.74099999999999999</v>
      </c>
      <c r="R19" s="4">
        <v>0.76190000000000002</v>
      </c>
      <c r="S19" s="4">
        <v>0.88770000000000004</v>
      </c>
      <c r="T19" s="4">
        <v>0.63160000000000005</v>
      </c>
      <c r="U19" s="4">
        <v>0.71860000000000002</v>
      </c>
      <c r="V19" s="4">
        <v>0.81110000000000004</v>
      </c>
      <c r="W19" s="4">
        <v>0.85709999999999997</v>
      </c>
      <c r="X19" s="4">
        <v>0.82230000000000003</v>
      </c>
      <c r="Y19" s="4">
        <v>0.75849999999999995</v>
      </c>
      <c r="Z19" s="4">
        <v>0.83840000000000003</v>
      </c>
      <c r="AA19" s="4">
        <v>0.79520000000000002</v>
      </c>
      <c r="AB19" s="4">
        <v>0.8095</v>
      </c>
      <c r="AC19" s="4">
        <v>0.71750000000000003</v>
      </c>
      <c r="AD19" s="4">
        <v>0.60299999999999998</v>
      </c>
      <c r="AE19" s="4">
        <v>0.72</v>
      </c>
      <c r="AF19" s="4">
        <v>0.85450000000000004</v>
      </c>
      <c r="AG19" s="4">
        <v>0.76190000000000002</v>
      </c>
      <c r="AH19" s="4">
        <v>0.57330000000000003</v>
      </c>
      <c r="AI19" s="4">
        <v>0.69820000000000004</v>
      </c>
      <c r="AJ19" s="4">
        <v>0.7218</v>
      </c>
      <c r="AK19" s="4">
        <v>0.8407</v>
      </c>
      <c r="AL19" s="4">
        <v>0.8095</v>
      </c>
      <c r="AM19" s="4">
        <v>0.75590000000000002</v>
      </c>
      <c r="AN19" s="4">
        <v>0.6885</v>
      </c>
      <c r="AO19" s="4">
        <v>0.66869999999999996</v>
      </c>
      <c r="AP19" s="4">
        <v>0.85409999999999997</v>
      </c>
      <c r="AQ19" s="4">
        <v>0.76190000000000002</v>
      </c>
      <c r="AR19" s="4">
        <v>0.69440000000000002</v>
      </c>
      <c r="AS19" s="4">
        <v>0.60129999999999995</v>
      </c>
      <c r="AT19" s="4">
        <v>0.69879999999999998</v>
      </c>
      <c r="AU19" s="4">
        <v>0.86650000000000005</v>
      </c>
      <c r="AV19" s="4">
        <v>0.85709999999999997</v>
      </c>
      <c r="AW19" s="4">
        <v>0.78200000000000003</v>
      </c>
      <c r="AX19" s="4">
        <v>0.72419999999999995</v>
      </c>
      <c r="AY19" s="4">
        <v>0.79190000000000005</v>
      </c>
      <c r="AZ19" s="4">
        <v>0.87450000000000006</v>
      </c>
      <c r="BB19" s="4"/>
    </row>
    <row r="20" spans="1:55" x14ac:dyDescent="0.25">
      <c r="A20" s="7"/>
      <c r="B20" s="1" t="s">
        <v>17</v>
      </c>
      <c r="C20" s="4">
        <v>0.71430000000000005</v>
      </c>
      <c r="D20" s="4">
        <v>0.75900000000000001</v>
      </c>
      <c r="E20" s="4">
        <v>0.59519999999999995</v>
      </c>
      <c r="F20" s="4">
        <v>0.67449999999999999</v>
      </c>
      <c r="G20" s="4">
        <v>0.84489999999999998</v>
      </c>
      <c r="H20" s="4">
        <v>0.76190000000000002</v>
      </c>
      <c r="I20" s="4">
        <v>0.71630000000000005</v>
      </c>
      <c r="J20" s="4">
        <v>0.74470000000000003</v>
      </c>
      <c r="K20" s="4">
        <v>0.72909999999999997</v>
      </c>
      <c r="L20" s="4">
        <v>0.85289999999999999</v>
      </c>
      <c r="M20" s="4">
        <v>0.90480000000000005</v>
      </c>
      <c r="N20" s="4">
        <v>0.64780000000000004</v>
      </c>
      <c r="O20" s="4">
        <v>0.58230000000000004</v>
      </c>
      <c r="P20" s="4">
        <v>0.79520000000000002</v>
      </c>
      <c r="Q20" s="4">
        <v>0.72560000000000002</v>
      </c>
      <c r="R20" s="4">
        <v>0.90480000000000005</v>
      </c>
      <c r="S20" s="4">
        <v>0.77190000000000003</v>
      </c>
      <c r="T20" s="4">
        <v>0.6653</v>
      </c>
      <c r="U20" s="4">
        <v>0.71450000000000002</v>
      </c>
      <c r="V20" s="4">
        <v>0.81850000000000001</v>
      </c>
      <c r="W20" s="4">
        <v>0.8095</v>
      </c>
      <c r="X20" s="4">
        <v>0.74399999999999999</v>
      </c>
      <c r="Y20" s="4">
        <v>0.72419999999999995</v>
      </c>
      <c r="Z20" s="4">
        <v>0.73040000000000005</v>
      </c>
      <c r="AA20" s="4">
        <v>0.82820000000000005</v>
      </c>
      <c r="AB20" s="4">
        <v>0.85709999999999997</v>
      </c>
      <c r="AC20" s="4">
        <v>0.69569999999999999</v>
      </c>
      <c r="AD20" s="4">
        <v>0.60919999999999996</v>
      </c>
      <c r="AE20" s="4">
        <v>0.67220000000000002</v>
      </c>
      <c r="AF20" s="4">
        <v>0.85719999999999996</v>
      </c>
      <c r="AG20" s="4">
        <v>0.8095</v>
      </c>
      <c r="AH20" s="4">
        <v>0.79820000000000002</v>
      </c>
      <c r="AI20" s="4">
        <v>0.6804</v>
      </c>
      <c r="AJ20" s="4">
        <v>0.70730000000000004</v>
      </c>
      <c r="AK20" s="4">
        <v>0.79339999999999999</v>
      </c>
      <c r="AL20" s="4">
        <v>0.76190000000000002</v>
      </c>
      <c r="AM20" s="4">
        <v>0.67679999999999996</v>
      </c>
      <c r="AN20" s="4">
        <v>0.6825</v>
      </c>
      <c r="AO20" s="4">
        <v>0.67030000000000001</v>
      </c>
      <c r="AP20" s="4">
        <v>0.86619999999999997</v>
      </c>
      <c r="AQ20" s="4">
        <v>0.85709999999999997</v>
      </c>
      <c r="AR20" s="4">
        <v>0.69950000000000001</v>
      </c>
      <c r="AS20" s="4">
        <v>0.63900000000000001</v>
      </c>
      <c r="AT20" s="4">
        <v>0.76400000000000001</v>
      </c>
      <c r="AU20" s="4">
        <v>0.85740000000000005</v>
      </c>
      <c r="AV20" s="4">
        <v>0.85709999999999997</v>
      </c>
      <c r="AW20" s="4">
        <v>0.78720000000000001</v>
      </c>
      <c r="AX20" s="4">
        <v>0.85580000000000001</v>
      </c>
      <c r="AY20" s="4">
        <v>0.77400000000000002</v>
      </c>
      <c r="AZ20" s="4">
        <v>0.89639999999999997</v>
      </c>
      <c r="BB20" s="4"/>
    </row>
    <row r="21" spans="1:55" x14ac:dyDescent="0.25">
      <c r="A21" s="7"/>
      <c r="B21" s="1" t="s">
        <v>18</v>
      </c>
      <c r="C21" s="4">
        <v>0.71430000000000005</v>
      </c>
      <c r="D21" s="4">
        <v>0.77270000000000005</v>
      </c>
      <c r="E21" s="4">
        <v>0.67789999999999995</v>
      </c>
      <c r="F21" s="4">
        <v>0.81520000000000004</v>
      </c>
      <c r="G21" s="4">
        <v>0.85309999999999997</v>
      </c>
      <c r="H21" s="4">
        <v>0.90480000000000005</v>
      </c>
      <c r="I21" s="4">
        <v>0.74180000000000001</v>
      </c>
      <c r="J21" s="4">
        <v>0.73699999999999999</v>
      </c>
      <c r="K21" s="4">
        <v>0.70779999999999998</v>
      </c>
      <c r="L21" s="4">
        <v>0.85909999999999997</v>
      </c>
      <c r="M21" s="4">
        <v>0.85709999999999997</v>
      </c>
      <c r="N21" s="4">
        <v>0.64759999999999995</v>
      </c>
      <c r="O21" s="4">
        <v>0.54310000000000003</v>
      </c>
      <c r="P21" s="4">
        <v>0.82020000000000004</v>
      </c>
      <c r="Q21" s="4">
        <v>0.72989999999999999</v>
      </c>
      <c r="R21" s="4">
        <v>0.71430000000000005</v>
      </c>
      <c r="S21" s="4">
        <v>0.54569999999999996</v>
      </c>
      <c r="T21" s="4">
        <v>0.66810000000000003</v>
      </c>
      <c r="U21" s="4">
        <v>0.69320000000000004</v>
      </c>
      <c r="V21" s="4">
        <v>0.8075</v>
      </c>
      <c r="W21" s="4">
        <v>0.71430000000000005</v>
      </c>
      <c r="X21" s="4">
        <v>0.74219999999999997</v>
      </c>
      <c r="Y21" s="4">
        <v>0.82479999999999998</v>
      </c>
      <c r="Z21" s="4">
        <v>0.75670000000000004</v>
      </c>
      <c r="AA21" s="4">
        <v>0.8075</v>
      </c>
      <c r="AB21" s="4">
        <v>0.8095</v>
      </c>
      <c r="AC21" s="4">
        <v>0.71950000000000003</v>
      </c>
      <c r="AD21" s="4">
        <v>0.60799999999999998</v>
      </c>
      <c r="AE21" s="4">
        <v>0.75429999999999997</v>
      </c>
      <c r="AF21" s="4">
        <v>0.83979999999999999</v>
      </c>
      <c r="AG21" s="4">
        <v>0.76190000000000002</v>
      </c>
      <c r="AH21" s="4">
        <v>0.68289999999999995</v>
      </c>
      <c r="AI21" s="4">
        <v>0.70660000000000001</v>
      </c>
      <c r="AJ21" s="4">
        <v>0.72970000000000002</v>
      </c>
      <c r="AK21" s="4">
        <v>0.84440000000000004</v>
      </c>
      <c r="AL21" s="4">
        <v>0.76190000000000002</v>
      </c>
      <c r="AM21" s="4">
        <v>0.74060000000000004</v>
      </c>
      <c r="AN21" s="4">
        <v>0.73280000000000001</v>
      </c>
      <c r="AO21" s="4">
        <v>0.68689999999999996</v>
      </c>
      <c r="AP21" s="4">
        <v>0.84040000000000004</v>
      </c>
      <c r="AQ21" s="4">
        <v>0.8095</v>
      </c>
      <c r="AR21" s="4">
        <v>0.72760000000000002</v>
      </c>
      <c r="AS21" s="4">
        <v>0.70740000000000003</v>
      </c>
      <c r="AT21" s="4">
        <v>0.73970000000000002</v>
      </c>
      <c r="AU21" s="4">
        <v>0.84519999999999995</v>
      </c>
      <c r="AV21" s="4">
        <v>0.8095</v>
      </c>
      <c r="AW21" s="4">
        <v>0.79049999999999998</v>
      </c>
      <c r="AX21" s="4">
        <v>0.70189999999999997</v>
      </c>
      <c r="AY21" s="4">
        <v>0.67959999999999998</v>
      </c>
      <c r="AZ21" s="4">
        <v>0.83179999999999998</v>
      </c>
      <c r="BB21" s="4"/>
    </row>
    <row r="22" spans="1:55" x14ac:dyDescent="0.25">
      <c r="A22" s="7"/>
      <c r="B22" s="1" t="s">
        <v>19</v>
      </c>
      <c r="C22" s="4">
        <v>0.9</v>
      </c>
      <c r="D22" s="4">
        <v>0.76980000000000004</v>
      </c>
      <c r="E22" s="4">
        <v>0.69950000000000001</v>
      </c>
      <c r="F22" s="4">
        <v>0.75670000000000004</v>
      </c>
      <c r="G22" s="4">
        <v>0.82679999999999998</v>
      </c>
      <c r="H22" s="4">
        <v>0.75</v>
      </c>
      <c r="I22" s="4">
        <v>0.96379999999999999</v>
      </c>
      <c r="J22" s="4">
        <v>0.78459999999999996</v>
      </c>
      <c r="K22" s="4">
        <v>0.7248</v>
      </c>
      <c r="L22" s="4">
        <v>0.85289999999999999</v>
      </c>
      <c r="M22" s="4">
        <v>0.85</v>
      </c>
      <c r="N22" s="4">
        <v>0.79620000000000002</v>
      </c>
      <c r="O22" s="4">
        <v>0.54849999999999999</v>
      </c>
      <c r="P22" s="4">
        <v>0.75609999999999999</v>
      </c>
      <c r="Q22" s="4">
        <v>0.84840000000000004</v>
      </c>
      <c r="R22" s="4">
        <v>0.9</v>
      </c>
      <c r="S22" s="4">
        <v>0.79530000000000001</v>
      </c>
      <c r="T22" s="4">
        <v>0.67110000000000003</v>
      </c>
      <c r="U22" s="4">
        <v>0.70520000000000005</v>
      </c>
      <c r="V22" s="4">
        <v>0.80659999999999998</v>
      </c>
      <c r="W22" s="4">
        <v>0.8</v>
      </c>
      <c r="X22" s="4">
        <v>0.79310000000000003</v>
      </c>
      <c r="Y22" s="4">
        <v>0.73929999999999996</v>
      </c>
      <c r="Z22" s="4">
        <v>0.76470000000000005</v>
      </c>
      <c r="AA22" s="4">
        <v>0.80369999999999997</v>
      </c>
      <c r="AB22" s="4">
        <v>0.8</v>
      </c>
      <c r="AC22" s="4">
        <v>0.71509999999999996</v>
      </c>
      <c r="AD22" s="4">
        <v>0.66120000000000001</v>
      </c>
      <c r="AE22" s="4">
        <v>0.55569999999999997</v>
      </c>
      <c r="AF22" s="4">
        <v>0.83679999999999999</v>
      </c>
      <c r="AG22" s="4">
        <v>0.75</v>
      </c>
      <c r="AH22" s="4">
        <v>0.54659999999999997</v>
      </c>
      <c r="AI22" s="4">
        <v>0.70099999999999996</v>
      </c>
      <c r="AJ22" s="4">
        <v>0.75560000000000005</v>
      </c>
      <c r="AK22" s="4">
        <v>0.76649999999999996</v>
      </c>
      <c r="AL22" s="4">
        <v>0.85</v>
      </c>
      <c r="AM22" s="4">
        <v>0.70679999999999998</v>
      </c>
      <c r="AN22" s="4">
        <v>0.73429999999999995</v>
      </c>
      <c r="AO22" s="4">
        <v>0.68289999999999995</v>
      </c>
      <c r="AP22" s="4">
        <v>0.86899999999999999</v>
      </c>
      <c r="AQ22" s="4">
        <v>0.85</v>
      </c>
      <c r="AR22" s="4">
        <v>0.70599999999999996</v>
      </c>
      <c r="AS22" s="4">
        <v>0.71009999999999995</v>
      </c>
      <c r="AT22" s="4">
        <v>0.76090000000000002</v>
      </c>
      <c r="AU22" s="4">
        <v>0.85640000000000005</v>
      </c>
      <c r="AV22" s="4">
        <v>0.7</v>
      </c>
      <c r="AW22" s="4">
        <v>0.79690000000000005</v>
      </c>
      <c r="AX22" s="4">
        <v>0.86219999999999997</v>
      </c>
      <c r="AY22" s="4">
        <v>0.77490000000000003</v>
      </c>
      <c r="AZ22" s="4">
        <v>0.74000000000000021</v>
      </c>
    </row>
    <row r="23" spans="1:55" x14ac:dyDescent="0.25">
      <c r="A23" s="7" t="s">
        <v>14</v>
      </c>
      <c r="B23" s="1" t="s">
        <v>15</v>
      </c>
      <c r="C23" s="4">
        <v>0.85709999999999997</v>
      </c>
      <c r="D23" s="4">
        <v>0.69899999999999995</v>
      </c>
      <c r="E23" s="4">
        <v>0.75980000000000003</v>
      </c>
      <c r="F23" s="4">
        <v>0.71689999999999998</v>
      </c>
      <c r="G23" s="4">
        <v>0.8538</v>
      </c>
      <c r="H23" s="4">
        <v>0.85709999999999997</v>
      </c>
      <c r="I23" s="4">
        <v>0.96240000000000003</v>
      </c>
      <c r="J23" s="4">
        <v>0.7248</v>
      </c>
      <c r="K23" s="4">
        <v>0.73180000000000001</v>
      </c>
      <c r="L23" s="4">
        <v>0.89549999999999996</v>
      </c>
      <c r="M23" s="4">
        <v>0.66669999999999996</v>
      </c>
      <c r="N23" s="4">
        <v>0.74760000000000004</v>
      </c>
      <c r="O23" s="4">
        <v>0.54210000000000003</v>
      </c>
      <c r="P23" s="4">
        <v>0.70489999999999997</v>
      </c>
      <c r="Q23" s="4">
        <v>0.58840000000000003</v>
      </c>
      <c r="R23" s="4">
        <v>0.85709999999999997</v>
      </c>
      <c r="S23" s="4">
        <v>0.73599999999999999</v>
      </c>
      <c r="T23" s="4">
        <v>0.67479999999999996</v>
      </c>
      <c r="U23" s="4">
        <v>0.68979999999999997</v>
      </c>
      <c r="V23" s="4">
        <v>0.79069999999999996</v>
      </c>
      <c r="W23" s="4">
        <v>0.90480000000000005</v>
      </c>
      <c r="X23" s="4">
        <v>0.82189999999999996</v>
      </c>
      <c r="Y23" s="4">
        <v>0.7298</v>
      </c>
      <c r="Z23" s="4">
        <v>0.72650000000000003</v>
      </c>
      <c r="AA23" s="4">
        <v>0.85329999999999995</v>
      </c>
      <c r="AB23" s="4">
        <v>0.76190000000000002</v>
      </c>
      <c r="AC23" s="4">
        <v>0.6532</v>
      </c>
      <c r="AD23" s="4">
        <v>0.63570000000000004</v>
      </c>
      <c r="AE23" s="4">
        <v>0.64859999999999995</v>
      </c>
      <c r="AF23" s="4">
        <v>0.85519999999999996</v>
      </c>
      <c r="AG23" s="4">
        <v>0.85709999999999997</v>
      </c>
      <c r="AH23" s="4">
        <v>0.77029999999999998</v>
      </c>
      <c r="AI23" s="4">
        <v>0.71040000000000003</v>
      </c>
      <c r="AJ23" s="4">
        <v>0.68969999999999998</v>
      </c>
      <c r="AK23" s="4">
        <v>0.78779999999999994</v>
      </c>
      <c r="AL23" s="4">
        <v>0.90480000000000005</v>
      </c>
      <c r="AM23" s="4">
        <v>0.70420000000000005</v>
      </c>
      <c r="AN23" s="4">
        <v>0.72799999999999998</v>
      </c>
      <c r="AO23" s="4">
        <v>0.63260000000000005</v>
      </c>
      <c r="AP23" s="4">
        <v>0.83679999999999999</v>
      </c>
      <c r="AQ23" s="4">
        <v>0.76190000000000002</v>
      </c>
      <c r="AR23" s="4">
        <v>0.69850000000000001</v>
      </c>
      <c r="AS23" s="4">
        <v>0.66869999999999996</v>
      </c>
      <c r="AT23" s="4">
        <v>0.76470000000000005</v>
      </c>
      <c r="AU23" s="4">
        <v>0.81599999999999995</v>
      </c>
      <c r="AV23" s="4">
        <v>0.76190000000000002</v>
      </c>
      <c r="AW23" s="4">
        <v>0.7974</v>
      </c>
      <c r="AX23" s="4">
        <v>0.76759999999999995</v>
      </c>
      <c r="AY23" s="4">
        <v>0.74170000000000003</v>
      </c>
      <c r="AZ23" s="4">
        <v>0.95499999999999996</v>
      </c>
      <c r="BB23" s="4"/>
    </row>
    <row r="24" spans="1:55" x14ac:dyDescent="0.25">
      <c r="A24" s="7"/>
      <c r="B24" s="1" t="s">
        <v>16</v>
      </c>
      <c r="C24" s="4">
        <v>0.8095</v>
      </c>
      <c r="D24" s="4">
        <v>0.75929999999999997</v>
      </c>
      <c r="E24" s="4">
        <v>0.70009999999999994</v>
      </c>
      <c r="F24" s="4">
        <v>0.76090000000000002</v>
      </c>
      <c r="G24" s="4">
        <v>0.84730000000000005</v>
      </c>
      <c r="H24" s="4">
        <v>0.76190000000000002</v>
      </c>
      <c r="I24" s="4">
        <v>0.85770000000000002</v>
      </c>
      <c r="J24" s="4">
        <v>0.7379</v>
      </c>
      <c r="K24" s="4">
        <v>0.74729999999999996</v>
      </c>
      <c r="L24" s="4">
        <v>0.85619999999999996</v>
      </c>
      <c r="M24" s="4">
        <v>0.8095</v>
      </c>
      <c r="N24" s="4">
        <v>0.73640000000000005</v>
      </c>
      <c r="O24" s="4">
        <v>0.71299999999999997</v>
      </c>
      <c r="P24" s="4">
        <v>0.73150000000000004</v>
      </c>
      <c r="Q24" s="4">
        <v>0.69840000000000002</v>
      </c>
      <c r="R24" s="4">
        <v>0.76190000000000002</v>
      </c>
      <c r="S24" s="4">
        <v>0.58020000000000005</v>
      </c>
      <c r="T24" s="4">
        <v>0.67290000000000005</v>
      </c>
      <c r="U24" s="4">
        <v>0.72260000000000002</v>
      </c>
      <c r="V24" s="4">
        <v>0.80530000000000002</v>
      </c>
      <c r="W24" s="4">
        <v>0.85709999999999997</v>
      </c>
      <c r="X24" s="4">
        <v>0.81820000000000004</v>
      </c>
      <c r="Y24" s="4">
        <v>0.76580000000000004</v>
      </c>
      <c r="Z24" s="4">
        <v>0.75619999999999998</v>
      </c>
      <c r="AA24" s="4">
        <v>0.85040000000000004</v>
      </c>
      <c r="AB24" s="4">
        <v>0.8095</v>
      </c>
      <c r="AC24" s="4">
        <v>0.7026</v>
      </c>
      <c r="AD24" s="4">
        <v>0.66920000000000002</v>
      </c>
      <c r="AE24" s="4">
        <v>0.73709999999999998</v>
      </c>
      <c r="AF24" s="4">
        <v>0.82030000000000003</v>
      </c>
      <c r="AG24" s="4">
        <v>0.66669999999999996</v>
      </c>
      <c r="AH24" s="4">
        <v>0.68230000000000002</v>
      </c>
      <c r="AI24" s="4">
        <v>0.72250000000000003</v>
      </c>
      <c r="AJ24" s="4">
        <v>0.68500000000000005</v>
      </c>
      <c r="AK24" s="4">
        <v>0.80300000000000005</v>
      </c>
      <c r="AL24" s="4">
        <v>0.85709999999999997</v>
      </c>
      <c r="AM24" s="4">
        <v>0.79700000000000004</v>
      </c>
      <c r="AN24" s="4">
        <v>0.71209999999999996</v>
      </c>
      <c r="AO24" s="4">
        <v>0.63300000000000001</v>
      </c>
      <c r="AP24" s="4">
        <v>0.85960000000000003</v>
      </c>
      <c r="AQ24" s="4">
        <v>0.85709999999999997</v>
      </c>
      <c r="AR24" s="4">
        <v>0.75280000000000002</v>
      </c>
      <c r="AS24" s="4">
        <v>0.6794</v>
      </c>
      <c r="AT24" s="4">
        <v>0.76470000000000005</v>
      </c>
      <c r="AU24" s="4">
        <v>0.80889999999999995</v>
      </c>
      <c r="AV24" s="4">
        <v>0.8095</v>
      </c>
      <c r="AW24" s="4">
        <v>0.80389999999999995</v>
      </c>
      <c r="AX24" s="4">
        <v>0.77210000000000001</v>
      </c>
      <c r="AY24" s="4">
        <v>0.72450000000000003</v>
      </c>
      <c r="AZ24" s="4">
        <v>0.89910000000000001</v>
      </c>
      <c r="BB24" s="4"/>
    </row>
    <row r="25" spans="1:55" x14ac:dyDescent="0.25">
      <c r="A25" s="7"/>
      <c r="B25" s="1" t="s">
        <v>17</v>
      </c>
      <c r="C25" s="4">
        <v>0.76190000000000002</v>
      </c>
      <c r="D25" s="4">
        <v>0.79369999999999996</v>
      </c>
      <c r="E25" s="4">
        <v>0.65610000000000002</v>
      </c>
      <c r="F25" s="4">
        <v>0.65069999999999995</v>
      </c>
      <c r="G25" s="4">
        <v>0.85040000000000004</v>
      </c>
      <c r="H25" s="4">
        <v>0.71430000000000005</v>
      </c>
      <c r="I25" s="4">
        <v>0.86839999999999995</v>
      </c>
      <c r="J25" s="4">
        <v>0.75</v>
      </c>
      <c r="K25" s="4">
        <v>0.7319</v>
      </c>
      <c r="L25" s="4">
        <v>0.88700000000000001</v>
      </c>
      <c r="M25" s="4">
        <v>0.66669999999999996</v>
      </c>
      <c r="N25" s="4">
        <v>0.72699999999999998</v>
      </c>
      <c r="O25" s="4">
        <v>0.76170000000000004</v>
      </c>
      <c r="P25" s="4">
        <v>0.73180000000000001</v>
      </c>
      <c r="Q25" s="4">
        <v>0.73419999999999996</v>
      </c>
      <c r="R25" s="4">
        <v>0.90480000000000005</v>
      </c>
      <c r="S25" s="4">
        <v>0.61639999999999995</v>
      </c>
      <c r="T25" s="4">
        <v>0.70089999999999997</v>
      </c>
      <c r="U25" s="4">
        <v>0.73709999999999998</v>
      </c>
      <c r="V25" s="4">
        <v>0.80500000000000005</v>
      </c>
      <c r="W25" s="4">
        <v>0.90480000000000005</v>
      </c>
      <c r="X25" s="4">
        <v>0.72399999999999998</v>
      </c>
      <c r="Y25" s="4">
        <v>0.73240000000000005</v>
      </c>
      <c r="Z25" s="4">
        <v>0.71340000000000003</v>
      </c>
      <c r="AA25" s="4">
        <v>0.79149999999999998</v>
      </c>
      <c r="AB25" s="4">
        <v>0.85709999999999997</v>
      </c>
      <c r="AC25" s="4">
        <v>0.67400000000000004</v>
      </c>
      <c r="AD25" s="4">
        <v>0.68559999999999999</v>
      </c>
      <c r="AE25" s="4">
        <v>0.58689999999999998</v>
      </c>
      <c r="AF25" s="4">
        <v>0.84440000000000004</v>
      </c>
      <c r="AG25" s="4">
        <v>0.76190000000000002</v>
      </c>
      <c r="AH25" s="4">
        <v>0.80600000000000005</v>
      </c>
      <c r="AI25" s="4">
        <v>0.70579999999999998</v>
      </c>
      <c r="AJ25" s="4">
        <v>0.70889999999999997</v>
      </c>
      <c r="AK25" s="4">
        <v>0.76780000000000004</v>
      </c>
      <c r="AL25" s="4">
        <v>0.85709999999999997</v>
      </c>
      <c r="AM25" s="4">
        <v>0.71509999999999996</v>
      </c>
      <c r="AN25" s="4">
        <v>0.74519999999999997</v>
      </c>
      <c r="AO25" s="4">
        <v>0.68230000000000002</v>
      </c>
      <c r="AP25" s="4">
        <v>0.8478</v>
      </c>
      <c r="AQ25" s="4">
        <v>0.8095</v>
      </c>
      <c r="AR25" s="4">
        <v>0.70569999999999999</v>
      </c>
      <c r="AS25" s="4">
        <v>0.60940000000000005</v>
      </c>
      <c r="AT25" s="4">
        <v>0.71860000000000002</v>
      </c>
      <c r="AU25" s="4">
        <v>0.83169999999999999</v>
      </c>
      <c r="AV25" s="4">
        <v>0.85709999999999997</v>
      </c>
      <c r="AW25" s="4">
        <v>0.83340000000000003</v>
      </c>
      <c r="AX25" s="4">
        <v>0.76229999999999998</v>
      </c>
      <c r="AY25" s="4">
        <v>0.77280000000000004</v>
      </c>
      <c r="AZ25" s="4">
        <v>0.89259999999999995</v>
      </c>
      <c r="BB25" s="4"/>
    </row>
    <row r="26" spans="1:55" x14ac:dyDescent="0.25">
      <c r="A26" s="7"/>
      <c r="B26" s="1" t="s">
        <v>18</v>
      </c>
      <c r="C26" s="4">
        <v>0.90480000000000005</v>
      </c>
      <c r="D26" s="4">
        <v>0.71970000000000001</v>
      </c>
      <c r="E26" s="4">
        <v>0.70289999999999997</v>
      </c>
      <c r="F26" s="4">
        <v>0.75819999999999999</v>
      </c>
      <c r="G26" s="4">
        <v>0.85250000000000004</v>
      </c>
      <c r="H26" s="4">
        <v>0.85709999999999997</v>
      </c>
      <c r="I26" s="4">
        <v>0.76300000000000001</v>
      </c>
      <c r="J26" s="4">
        <v>0.70240000000000002</v>
      </c>
      <c r="K26" s="4">
        <v>0.67669999999999997</v>
      </c>
      <c r="L26" s="4">
        <v>0.85570000000000002</v>
      </c>
      <c r="M26" s="4">
        <v>0.85709999999999997</v>
      </c>
      <c r="N26" s="4">
        <v>0.70569999999999999</v>
      </c>
      <c r="O26" s="4">
        <v>0.63329999999999997</v>
      </c>
      <c r="P26" s="4">
        <v>0.74350000000000005</v>
      </c>
      <c r="Q26" s="4">
        <v>0.66820000000000002</v>
      </c>
      <c r="R26" s="4">
        <v>0.76190000000000002</v>
      </c>
      <c r="S26" s="4">
        <v>0.62439999999999996</v>
      </c>
      <c r="T26" s="4">
        <v>0.70930000000000004</v>
      </c>
      <c r="U26" s="4">
        <v>0.69230000000000003</v>
      </c>
      <c r="V26" s="4">
        <v>0.80189999999999995</v>
      </c>
      <c r="W26" s="4">
        <v>0.95240000000000002</v>
      </c>
      <c r="X26" s="4">
        <v>0.68230000000000002</v>
      </c>
      <c r="Y26" s="4">
        <v>0.69720000000000004</v>
      </c>
      <c r="Z26" s="4">
        <v>0.76139999999999997</v>
      </c>
      <c r="AA26" s="4">
        <v>0.82679999999999998</v>
      </c>
      <c r="AB26" s="4">
        <v>0.85709999999999997</v>
      </c>
      <c r="AC26" s="4">
        <v>0.63580000000000003</v>
      </c>
      <c r="AD26" s="4">
        <v>0.745</v>
      </c>
      <c r="AE26" s="4">
        <v>0.60250000000000004</v>
      </c>
      <c r="AF26" s="4">
        <v>0.84799999999999998</v>
      </c>
      <c r="AG26" s="4">
        <v>0.71430000000000005</v>
      </c>
      <c r="AH26" s="4">
        <v>0.81299999999999994</v>
      </c>
      <c r="AI26" s="4">
        <v>0.71030000000000004</v>
      </c>
      <c r="AJ26" s="4">
        <v>0.69</v>
      </c>
      <c r="AK26" s="4">
        <v>0.77559999999999996</v>
      </c>
      <c r="AL26" s="4">
        <v>0.76190000000000002</v>
      </c>
      <c r="AM26" s="4">
        <v>0.80330000000000001</v>
      </c>
      <c r="AN26" s="4">
        <v>0.73070000000000002</v>
      </c>
      <c r="AO26" s="4">
        <v>0.58309999999999995</v>
      </c>
      <c r="AP26" s="4">
        <v>0.77490000000000003</v>
      </c>
      <c r="AQ26" s="4">
        <v>0.8095</v>
      </c>
      <c r="AR26" s="4">
        <v>0.67710000000000004</v>
      </c>
      <c r="AS26" s="4">
        <v>0.74060000000000004</v>
      </c>
      <c r="AT26" s="4">
        <v>0.75800000000000001</v>
      </c>
      <c r="AU26" s="4">
        <v>0.85670000000000002</v>
      </c>
      <c r="AV26" s="4">
        <v>0.71430000000000005</v>
      </c>
      <c r="AW26" s="4">
        <v>0.74319999999999997</v>
      </c>
      <c r="AX26" s="4">
        <v>0.76549999999999996</v>
      </c>
      <c r="AY26" s="4">
        <v>0.78779999999999994</v>
      </c>
      <c r="AZ26" s="4">
        <v>0.85919999999999996</v>
      </c>
      <c r="BB26" s="4"/>
    </row>
    <row r="27" spans="1:55" x14ac:dyDescent="0.25">
      <c r="A27" s="7"/>
      <c r="B27" s="1" t="s">
        <v>19</v>
      </c>
      <c r="C27" s="4">
        <v>0.75</v>
      </c>
      <c r="D27" s="4">
        <v>0.73760000000000003</v>
      </c>
      <c r="E27" s="4">
        <v>0.58020000000000005</v>
      </c>
      <c r="F27" s="4">
        <v>0.73809999999999998</v>
      </c>
      <c r="G27" s="4">
        <v>0.86450000000000005</v>
      </c>
      <c r="H27" s="4">
        <v>0.85</v>
      </c>
      <c r="I27" s="4">
        <v>0.69689999999999996</v>
      </c>
      <c r="J27" s="4">
        <v>0.74590000000000001</v>
      </c>
      <c r="K27" s="4">
        <v>0.7712</v>
      </c>
      <c r="L27" s="4">
        <v>0.87280000000000002</v>
      </c>
      <c r="M27" s="4">
        <v>0.8</v>
      </c>
      <c r="N27" s="4">
        <v>0.79200000000000004</v>
      </c>
      <c r="O27" s="4">
        <v>0.5484</v>
      </c>
      <c r="P27" s="4">
        <v>0.70940000000000003</v>
      </c>
      <c r="Q27" s="4">
        <v>0.70979999999999999</v>
      </c>
      <c r="R27" s="4">
        <v>0.7</v>
      </c>
      <c r="S27" s="4">
        <v>0.71209999999999996</v>
      </c>
      <c r="T27" s="4">
        <v>0.64549999999999996</v>
      </c>
      <c r="U27" s="4">
        <v>0.69969999999999999</v>
      </c>
      <c r="V27" s="4">
        <v>0.83189999999999997</v>
      </c>
      <c r="W27" s="4">
        <v>0.9</v>
      </c>
      <c r="X27" s="4">
        <v>0.84350000000000003</v>
      </c>
      <c r="Y27" s="4">
        <v>0.74660000000000004</v>
      </c>
      <c r="Z27" s="4">
        <v>0.76880000000000004</v>
      </c>
      <c r="AA27" s="4">
        <v>0.83379999999999999</v>
      </c>
      <c r="AB27" s="4">
        <v>0.7</v>
      </c>
      <c r="AC27" s="4">
        <v>0.6996</v>
      </c>
      <c r="AD27" s="4">
        <v>0.72</v>
      </c>
      <c r="AE27" s="4">
        <v>0.63449999999999995</v>
      </c>
      <c r="AF27" s="4">
        <v>0.84930000000000005</v>
      </c>
      <c r="AG27" s="4">
        <v>0.75</v>
      </c>
      <c r="AH27" s="4">
        <v>0.60189999999999999</v>
      </c>
      <c r="AI27" s="4">
        <v>0.70379999999999998</v>
      </c>
      <c r="AJ27" s="4">
        <v>0.70850000000000002</v>
      </c>
      <c r="AK27" s="4">
        <v>0.80220000000000002</v>
      </c>
      <c r="AL27" s="4">
        <v>0.85</v>
      </c>
      <c r="AM27" s="4">
        <v>0.71579999999999999</v>
      </c>
      <c r="AN27" s="4">
        <v>0.71530000000000005</v>
      </c>
      <c r="AO27" s="4">
        <v>0.65690000000000004</v>
      </c>
      <c r="AP27" s="4">
        <v>0.85519999999999996</v>
      </c>
      <c r="AQ27" s="4">
        <v>0.85</v>
      </c>
      <c r="AR27" s="4">
        <v>0.76370000000000005</v>
      </c>
      <c r="AS27" s="4">
        <v>0.75480000000000003</v>
      </c>
      <c r="AT27" s="4">
        <v>0.77480000000000004</v>
      </c>
      <c r="AU27" s="4">
        <v>0.84199999999999997</v>
      </c>
      <c r="AV27" s="4">
        <v>0.8</v>
      </c>
      <c r="AW27" s="4">
        <v>0.77639999999999998</v>
      </c>
      <c r="AX27" s="4">
        <v>0.81559999999999999</v>
      </c>
      <c r="AY27" s="4">
        <v>0.81269999999999998</v>
      </c>
      <c r="AZ27" s="4">
        <v>0.88209999999999988</v>
      </c>
    </row>
    <row r="29" spans="1:55" x14ac:dyDescent="0.25">
      <c r="BC29" s="4"/>
    </row>
    <row r="31" spans="1:55" x14ac:dyDescent="0.25">
      <c r="A31" s="8" t="s">
        <v>20</v>
      </c>
      <c r="B31" s="8"/>
      <c r="C31" s="4">
        <f t="shared" ref="C31:AH31" si="0">AVERAGE(C3:C27)</f>
        <v>0.81733599999999995</v>
      </c>
      <c r="D31" s="4">
        <f t="shared" si="0"/>
        <v>0.76477200000000012</v>
      </c>
      <c r="E31" s="4">
        <f t="shared" si="0"/>
        <v>0.68176400000000015</v>
      </c>
      <c r="F31" s="4">
        <f t="shared" si="0"/>
        <v>0.74082000000000003</v>
      </c>
      <c r="G31" s="4">
        <f t="shared" si="0"/>
        <v>0.84566000000000008</v>
      </c>
      <c r="H31" s="4">
        <f t="shared" si="0"/>
        <v>0.81152000000000002</v>
      </c>
      <c r="I31" s="4">
        <f t="shared" si="0"/>
        <v>0.79732400000000014</v>
      </c>
      <c r="J31" s="4">
        <f t="shared" si="0"/>
        <v>0.74517999999999984</v>
      </c>
      <c r="K31" s="4">
        <f t="shared" si="0"/>
        <v>0.73721599999999998</v>
      </c>
      <c r="L31" s="4">
        <f t="shared" si="0"/>
        <v>0.85321200000000019</v>
      </c>
      <c r="M31" s="4">
        <f t="shared" si="0"/>
        <v>0.78857199999999994</v>
      </c>
      <c r="N31" s="4">
        <f t="shared" si="0"/>
        <v>0.72657600000000011</v>
      </c>
      <c r="O31" s="4">
        <f t="shared" si="0"/>
        <v>0.60490799999999989</v>
      </c>
      <c r="P31" s="4">
        <f t="shared" si="0"/>
        <v>0.72565600000000008</v>
      </c>
      <c r="Q31" s="4">
        <f t="shared" si="0"/>
        <v>0.74294400000000005</v>
      </c>
      <c r="R31" s="4">
        <f t="shared" si="0"/>
        <v>0.78276800000000013</v>
      </c>
      <c r="S31" s="4">
        <f t="shared" si="0"/>
        <v>0.6645120000000001</v>
      </c>
      <c r="T31" s="4">
        <f t="shared" si="0"/>
        <v>0.67366799999999993</v>
      </c>
      <c r="U31" s="4">
        <f t="shared" si="0"/>
        <v>0.70055600000000018</v>
      </c>
      <c r="V31" s="4">
        <f t="shared" si="0"/>
        <v>0.811608</v>
      </c>
      <c r="W31" s="4">
        <f t="shared" si="0"/>
        <v>0.80580799999999997</v>
      </c>
      <c r="X31" s="4">
        <f t="shared" si="0"/>
        <v>0.76669200000000004</v>
      </c>
      <c r="Y31" s="4">
        <f t="shared" si="0"/>
        <v>0.74549199999999982</v>
      </c>
      <c r="Z31" s="4">
        <f t="shared" si="0"/>
        <v>0.74735199999999991</v>
      </c>
      <c r="AA31" s="4">
        <f t="shared" si="0"/>
        <v>0.81949599999999989</v>
      </c>
      <c r="AB31" s="4">
        <f t="shared" si="0"/>
        <v>0.80769999999999986</v>
      </c>
      <c r="AC31" s="4">
        <f t="shared" si="0"/>
        <v>0.69846399999999997</v>
      </c>
      <c r="AD31" s="4">
        <f t="shared" si="0"/>
        <v>0.64481999999999995</v>
      </c>
      <c r="AE31" s="4">
        <f t="shared" si="0"/>
        <v>0.66109600000000002</v>
      </c>
      <c r="AF31" s="4">
        <f t="shared" si="0"/>
        <v>0.83628000000000002</v>
      </c>
      <c r="AG31" s="4">
        <f t="shared" si="0"/>
        <v>0.79037200000000007</v>
      </c>
      <c r="AH31" s="4">
        <f t="shared" si="0"/>
        <v>0.7102719999999999</v>
      </c>
      <c r="AI31" s="4">
        <f t="shared" ref="AI31:AY31" si="1">AVERAGE(AI3:AI27)</f>
        <v>0.7131320000000001</v>
      </c>
      <c r="AJ31" s="4">
        <f t="shared" si="1"/>
        <v>0.71282000000000012</v>
      </c>
      <c r="AK31" s="4">
        <f t="shared" si="1"/>
        <v>0.79946800000000007</v>
      </c>
      <c r="AL31" s="4">
        <f t="shared" si="1"/>
        <v>0.8036080000000001</v>
      </c>
      <c r="AM31" s="4">
        <f t="shared" si="1"/>
        <v>0.74634000000000011</v>
      </c>
      <c r="AN31" s="4">
        <f t="shared" si="1"/>
        <v>0.71500799999999964</v>
      </c>
      <c r="AO31" s="4">
        <f t="shared" si="1"/>
        <v>0.66370400000000007</v>
      </c>
      <c r="AP31" s="4">
        <f t="shared" si="1"/>
        <v>0.84892800000000013</v>
      </c>
      <c r="AQ31" s="4">
        <f t="shared" si="1"/>
        <v>0.80551200000000012</v>
      </c>
      <c r="AR31" s="4">
        <f t="shared" si="1"/>
        <v>0.71886399999999995</v>
      </c>
      <c r="AS31" s="4">
        <f t="shared" si="1"/>
        <v>0.68181200000000008</v>
      </c>
      <c r="AT31" s="4">
        <f t="shared" si="1"/>
        <v>0.73989599999999978</v>
      </c>
      <c r="AU31" s="4">
        <f t="shared" si="1"/>
        <v>0.85781200000000002</v>
      </c>
      <c r="AV31" s="4">
        <f t="shared" si="1"/>
        <v>0.81894400000000001</v>
      </c>
      <c r="AW31" s="4">
        <f t="shared" si="1"/>
        <v>0.79649599999999987</v>
      </c>
      <c r="AX31" s="4">
        <f t="shared" si="1"/>
        <v>0.77832000000000012</v>
      </c>
      <c r="AY31" s="4">
        <f t="shared" si="1"/>
        <v>0.75248000000000004</v>
      </c>
      <c r="AZ31" s="4">
        <f t="shared" ref="AZ31" si="2">AVERAGE(AZ3:AZ27)</f>
        <v>0.86112000000000011</v>
      </c>
    </row>
    <row r="32" spans="1:55" x14ac:dyDescent="0.25">
      <c r="A32" s="8" t="s">
        <v>21</v>
      </c>
      <c r="B32" s="8"/>
      <c r="C32" s="4">
        <f t="shared" ref="C32:AH32" si="3">STDEV(C3:C27)</f>
        <v>7.1633534279228001E-2</v>
      </c>
      <c r="D32" s="4">
        <f t="shared" si="3"/>
        <v>5.3073467319681808E-2</v>
      </c>
      <c r="E32" s="4">
        <f t="shared" si="3"/>
        <v>5.3284534028803017E-2</v>
      </c>
      <c r="F32" s="4">
        <f t="shared" si="3"/>
        <v>4.5928966894542719E-2</v>
      </c>
      <c r="G32" s="4">
        <f t="shared" si="3"/>
        <v>1.1158815648027653E-2</v>
      </c>
      <c r="H32" s="4">
        <f t="shared" si="3"/>
        <v>6.6250811315786917E-2</v>
      </c>
      <c r="I32" s="4">
        <f t="shared" si="3"/>
        <v>8.3027175671582132E-2</v>
      </c>
      <c r="J32" s="4">
        <f t="shared" si="3"/>
        <v>2.6999151221226682E-2</v>
      </c>
      <c r="K32" s="4">
        <f t="shared" si="3"/>
        <v>2.5433371778039972E-2</v>
      </c>
      <c r="L32" s="4">
        <f t="shared" si="3"/>
        <v>2.0316891986718825E-2</v>
      </c>
      <c r="M32" s="4">
        <f t="shared" si="3"/>
        <v>8.0007955437777153E-2</v>
      </c>
      <c r="N32" s="4">
        <f t="shared" si="3"/>
        <v>4.9490624364620824E-2</v>
      </c>
      <c r="O32" s="4">
        <f t="shared" si="3"/>
        <v>8.8855514366488961E-2</v>
      </c>
      <c r="P32" s="4">
        <f t="shared" si="3"/>
        <v>3.7854899286618116E-2</v>
      </c>
      <c r="Q32" s="4">
        <f t="shared" si="3"/>
        <v>7.0952948494054841E-2</v>
      </c>
      <c r="R32" s="4">
        <f t="shared" si="3"/>
        <v>8.0532761035493464E-2</v>
      </c>
      <c r="S32" s="4">
        <f t="shared" si="3"/>
        <v>0.10015803063159597</v>
      </c>
      <c r="T32" s="4">
        <f t="shared" si="3"/>
        <v>2.8504659268266997E-2</v>
      </c>
      <c r="U32" s="4">
        <f t="shared" si="3"/>
        <v>2.1526806544399483E-2</v>
      </c>
      <c r="V32" s="4">
        <f t="shared" si="3"/>
        <v>9.1587353566599701E-3</v>
      </c>
      <c r="W32" s="4">
        <f t="shared" si="3"/>
        <v>8.5592882881698251E-2</v>
      </c>
      <c r="X32" s="4">
        <f t="shared" si="3"/>
        <v>5.4393909891947784E-2</v>
      </c>
      <c r="Y32" s="4">
        <f t="shared" si="3"/>
        <v>2.9143751760311615E-2</v>
      </c>
      <c r="Z32" s="4">
        <f t="shared" si="3"/>
        <v>3.7001510329534741E-2</v>
      </c>
      <c r="AA32" s="4">
        <f t="shared" si="3"/>
        <v>1.8173939217095082E-2</v>
      </c>
      <c r="AB32" s="4">
        <f t="shared" si="3"/>
        <v>6.6682987585540393E-2</v>
      </c>
      <c r="AC32" s="4">
        <f t="shared" si="3"/>
        <v>2.4319914336471935E-2</v>
      </c>
      <c r="AD32" s="4">
        <f t="shared" si="3"/>
        <v>4.7894049734805266E-2</v>
      </c>
      <c r="AE32" s="4">
        <f t="shared" si="3"/>
        <v>6.2631617947061444E-2</v>
      </c>
      <c r="AF32" s="4">
        <f t="shared" si="3"/>
        <v>1.7480632139599526E-2</v>
      </c>
      <c r="AG32" s="4">
        <f t="shared" si="3"/>
        <v>6.3048820501787867E-2</v>
      </c>
      <c r="AH32" s="4">
        <f t="shared" si="3"/>
        <v>9.9981079543414689E-2</v>
      </c>
      <c r="AI32" s="4">
        <f t="shared" ref="AI32:AY32" si="4">STDEV(AI3:AI27)</f>
        <v>2.0124378251265299E-2</v>
      </c>
      <c r="AJ32" s="4">
        <f t="shared" si="4"/>
        <v>3.105216041866761E-2</v>
      </c>
      <c r="AK32" s="4">
        <f t="shared" si="4"/>
        <v>2.431187501338939E-2</v>
      </c>
      <c r="AL32" s="4">
        <f t="shared" si="4"/>
        <v>5.4531404713247578E-2</v>
      </c>
      <c r="AM32" s="4">
        <f t="shared" si="4"/>
        <v>3.5820885434803725E-2</v>
      </c>
      <c r="AN32" s="4">
        <f t="shared" si="4"/>
        <v>1.736144963225518E-2</v>
      </c>
      <c r="AO32" s="4">
        <f t="shared" si="4"/>
        <v>3.6902049175260368E-2</v>
      </c>
      <c r="AP32" s="4">
        <f t="shared" si="4"/>
        <v>3.8891639204332848E-2</v>
      </c>
      <c r="AQ32" s="4">
        <f t="shared" si="4"/>
        <v>6.199136579664407E-2</v>
      </c>
      <c r="AR32" s="4">
        <f t="shared" si="4"/>
        <v>3.8738050630699863E-2</v>
      </c>
      <c r="AS32" s="4">
        <f t="shared" si="4"/>
        <v>5.5981889333366848E-2</v>
      </c>
      <c r="AT32" s="4">
        <f t="shared" si="4"/>
        <v>2.2612763357596672E-2</v>
      </c>
      <c r="AU32" s="4">
        <f t="shared" si="4"/>
        <v>2.7867668243563792E-2</v>
      </c>
      <c r="AV32" s="4">
        <f t="shared" si="4"/>
        <v>7.033430931392351E-2</v>
      </c>
      <c r="AW32" s="4">
        <f t="shared" si="4"/>
        <v>3.3198211297196918E-2</v>
      </c>
      <c r="AX32" s="4">
        <f t="shared" si="4"/>
        <v>4.9383018336266155E-2</v>
      </c>
      <c r="AY32" s="4">
        <f t="shared" si="4"/>
        <v>3.3762972815398432E-2</v>
      </c>
      <c r="AZ32" s="4">
        <f t="shared" ref="AZ32" si="5">STDEV(AZ3:AZ27)</f>
        <v>4.544380229103484E-2</v>
      </c>
    </row>
    <row r="33" spans="1:86" x14ac:dyDescent="0.25">
      <c r="A33" s="6" t="s">
        <v>34</v>
      </c>
      <c r="B33" s="6"/>
      <c r="C33" s="4">
        <f t="shared" ref="C33:AH33" si="6">MEDIAN(C3:C27)</f>
        <v>0.8095</v>
      </c>
      <c r="D33" s="4">
        <f t="shared" si="6"/>
        <v>0.77249999999999996</v>
      </c>
      <c r="E33" s="4">
        <f t="shared" si="6"/>
        <v>0.68540000000000001</v>
      </c>
      <c r="F33" s="4">
        <f t="shared" si="6"/>
        <v>0.74409999999999998</v>
      </c>
      <c r="G33" s="4">
        <f t="shared" si="6"/>
        <v>0.84750000000000003</v>
      </c>
      <c r="H33" s="4">
        <f t="shared" si="6"/>
        <v>0.8095</v>
      </c>
      <c r="I33" s="4">
        <f t="shared" si="6"/>
        <v>0.78839999999999999</v>
      </c>
      <c r="J33" s="4">
        <f t="shared" si="6"/>
        <v>0.74570000000000003</v>
      </c>
      <c r="K33" s="4">
        <f t="shared" si="6"/>
        <v>0.73880000000000001</v>
      </c>
      <c r="L33" s="4">
        <f t="shared" si="6"/>
        <v>0.85289999999999999</v>
      </c>
      <c r="M33" s="4">
        <f t="shared" si="6"/>
        <v>0.8095</v>
      </c>
      <c r="N33" s="4">
        <f t="shared" si="6"/>
        <v>0.72840000000000005</v>
      </c>
      <c r="O33" s="4">
        <f t="shared" si="6"/>
        <v>0.58230000000000004</v>
      </c>
      <c r="P33" s="4">
        <f t="shared" si="6"/>
        <v>0.72589999999999999</v>
      </c>
      <c r="Q33" s="4">
        <f t="shared" si="6"/>
        <v>0.73650000000000004</v>
      </c>
      <c r="R33" s="4">
        <f t="shared" si="6"/>
        <v>0.76190000000000002</v>
      </c>
      <c r="S33" s="4">
        <f t="shared" si="6"/>
        <v>0.64929999999999999</v>
      </c>
      <c r="T33" s="4">
        <f t="shared" si="6"/>
        <v>0.67500000000000004</v>
      </c>
      <c r="U33" s="4">
        <f t="shared" si="6"/>
        <v>0.69869999999999999</v>
      </c>
      <c r="V33" s="4">
        <f t="shared" si="6"/>
        <v>0.81189999999999996</v>
      </c>
      <c r="W33" s="4">
        <f t="shared" si="6"/>
        <v>0.8095</v>
      </c>
      <c r="X33" s="4">
        <f t="shared" si="6"/>
        <v>0.76100000000000001</v>
      </c>
      <c r="Y33" s="4">
        <f t="shared" si="6"/>
        <v>0.73929999999999996</v>
      </c>
      <c r="Z33" s="4">
        <f t="shared" si="6"/>
        <v>0.74480000000000002</v>
      </c>
      <c r="AA33" s="4">
        <f t="shared" si="6"/>
        <v>0.82089999999999996</v>
      </c>
      <c r="AB33" s="4">
        <f t="shared" si="6"/>
        <v>0.8095</v>
      </c>
      <c r="AC33" s="4">
        <f t="shared" si="6"/>
        <v>0.7026</v>
      </c>
      <c r="AD33" s="4">
        <f t="shared" si="6"/>
        <v>0.629</v>
      </c>
      <c r="AE33" s="4">
        <f t="shared" si="6"/>
        <v>0.65580000000000005</v>
      </c>
      <c r="AF33" s="4">
        <f t="shared" si="6"/>
        <v>0.83679999999999999</v>
      </c>
      <c r="AG33" s="4">
        <f t="shared" si="6"/>
        <v>0.8095</v>
      </c>
      <c r="AH33" s="4">
        <f t="shared" si="6"/>
        <v>0.69610000000000005</v>
      </c>
      <c r="AI33" s="4">
        <f t="shared" ref="AI33:AY33" si="7">MEDIAN(AI3:AI27)</f>
        <v>0.71040000000000003</v>
      </c>
      <c r="AJ33" s="4">
        <f t="shared" si="7"/>
        <v>0.70850000000000002</v>
      </c>
      <c r="AK33" s="4">
        <f t="shared" si="7"/>
        <v>0.80049999999999999</v>
      </c>
      <c r="AL33" s="4">
        <f t="shared" si="7"/>
        <v>0.8095</v>
      </c>
      <c r="AM33" s="4">
        <f t="shared" si="7"/>
        <v>0.74439999999999995</v>
      </c>
      <c r="AN33" s="4">
        <f t="shared" si="7"/>
        <v>0.71530000000000005</v>
      </c>
      <c r="AO33" s="4">
        <f t="shared" si="7"/>
        <v>0.66820000000000002</v>
      </c>
      <c r="AP33" s="4">
        <f t="shared" si="7"/>
        <v>0.85660000000000003</v>
      </c>
      <c r="AQ33" s="4">
        <f t="shared" si="7"/>
        <v>0.8095</v>
      </c>
      <c r="AR33" s="4">
        <f t="shared" si="7"/>
        <v>0.70750000000000002</v>
      </c>
      <c r="AS33" s="4">
        <f t="shared" si="7"/>
        <v>0.6794</v>
      </c>
      <c r="AT33" s="4">
        <f t="shared" si="7"/>
        <v>0.74260000000000004</v>
      </c>
      <c r="AU33" s="4">
        <f t="shared" si="7"/>
        <v>0.85740000000000005</v>
      </c>
      <c r="AV33" s="4">
        <f t="shared" si="7"/>
        <v>0.8095</v>
      </c>
      <c r="AW33" s="4">
        <f t="shared" si="7"/>
        <v>0.79049999999999998</v>
      </c>
      <c r="AX33" s="4">
        <f t="shared" si="7"/>
        <v>0.77210000000000001</v>
      </c>
      <c r="AY33" s="4">
        <f t="shared" si="7"/>
        <v>0.755</v>
      </c>
      <c r="AZ33" s="4">
        <f t="shared" ref="AZ33" si="8">MEDIAN(AZ3:AZ27)</f>
        <v>0.85919999999999996</v>
      </c>
    </row>
    <row r="34" spans="1:86" x14ac:dyDescent="0.25">
      <c r="A34" s="6" t="s">
        <v>35</v>
      </c>
      <c r="B34" s="6"/>
      <c r="C34" s="4">
        <f t="shared" ref="C34:AH34" si="9">MIN(C3:C27)</f>
        <v>0.71430000000000005</v>
      </c>
      <c r="D34" s="4">
        <f t="shared" si="9"/>
        <v>0.6099</v>
      </c>
      <c r="E34" s="4">
        <f t="shared" si="9"/>
        <v>0.58020000000000005</v>
      </c>
      <c r="F34" s="4">
        <f t="shared" si="9"/>
        <v>0.65069999999999995</v>
      </c>
      <c r="G34" s="4">
        <f t="shared" si="9"/>
        <v>0.82420000000000004</v>
      </c>
      <c r="H34" s="4">
        <f t="shared" si="9"/>
        <v>0.71430000000000005</v>
      </c>
      <c r="I34" s="4">
        <f t="shared" si="9"/>
        <v>0.6623</v>
      </c>
      <c r="J34" s="4">
        <f t="shared" si="9"/>
        <v>0.70240000000000002</v>
      </c>
      <c r="K34" s="4">
        <f t="shared" si="9"/>
        <v>0.67669999999999997</v>
      </c>
      <c r="L34" s="4">
        <f t="shared" si="9"/>
        <v>0.81630000000000003</v>
      </c>
      <c r="M34" s="4">
        <f t="shared" si="9"/>
        <v>0.66669999999999996</v>
      </c>
      <c r="N34" s="4">
        <f t="shared" si="9"/>
        <v>0.64759999999999995</v>
      </c>
      <c r="O34" s="4">
        <f t="shared" si="9"/>
        <v>0.435</v>
      </c>
      <c r="P34" s="4">
        <f t="shared" si="9"/>
        <v>0.62</v>
      </c>
      <c r="Q34" s="4">
        <f t="shared" si="9"/>
        <v>0.58840000000000003</v>
      </c>
      <c r="R34" s="4">
        <f t="shared" si="9"/>
        <v>0.66669999999999996</v>
      </c>
      <c r="S34" s="4">
        <f t="shared" si="9"/>
        <v>0.51559999999999995</v>
      </c>
      <c r="T34" s="4">
        <f t="shared" si="9"/>
        <v>0.60399999999999998</v>
      </c>
      <c r="U34" s="4">
        <f t="shared" si="9"/>
        <v>0.64959999999999996</v>
      </c>
      <c r="V34" s="4">
        <f t="shared" si="9"/>
        <v>0.79069999999999996</v>
      </c>
      <c r="W34" s="4">
        <f t="shared" si="9"/>
        <v>0.66669999999999996</v>
      </c>
      <c r="X34" s="4">
        <f t="shared" si="9"/>
        <v>0.66059999999999997</v>
      </c>
      <c r="Y34" s="4">
        <f t="shared" si="9"/>
        <v>0.69720000000000004</v>
      </c>
      <c r="Z34" s="4">
        <f t="shared" si="9"/>
        <v>0.64680000000000004</v>
      </c>
      <c r="AA34" s="4">
        <f t="shared" si="9"/>
        <v>0.78939999999999999</v>
      </c>
      <c r="AB34" s="4">
        <f t="shared" si="9"/>
        <v>0.7</v>
      </c>
      <c r="AC34" s="4">
        <f t="shared" si="9"/>
        <v>0.63580000000000003</v>
      </c>
      <c r="AD34" s="4">
        <f t="shared" si="9"/>
        <v>0.57420000000000004</v>
      </c>
      <c r="AE34" s="4">
        <f t="shared" si="9"/>
        <v>0.55569999999999997</v>
      </c>
      <c r="AF34" s="4">
        <f t="shared" si="9"/>
        <v>0.79190000000000005</v>
      </c>
      <c r="AG34" s="4">
        <f t="shared" si="9"/>
        <v>0.66669999999999996</v>
      </c>
      <c r="AH34" s="4">
        <f t="shared" si="9"/>
        <v>0.51170000000000004</v>
      </c>
      <c r="AI34" s="4">
        <f t="shared" ref="AI34:AY34" si="10">MIN(AI3:AI27)</f>
        <v>0.6804</v>
      </c>
      <c r="AJ34" s="4">
        <f t="shared" si="10"/>
        <v>0.65390000000000004</v>
      </c>
      <c r="AK34" s="4">
        <f t="shared" si="10"/>
        <v>0.7661</v>
      </c>
      <c r="AL34" s="4">
        <f t="shared" si="10"/>
        <v>0.7</v>
      </c>
      <c r="AM34" s="4">
        <f t="shared" si="10"/>
        <v>0.67679999999999996</v>
      </c>
      <c r="AN34" s="4">
        <f t="shared" si="10"/>
        <v>0.6825</v>
      </c>
      <c r="AO34" s="4">
        <f t="shared" si="10"/>
        <v>0.58309999999999995</v>
      </c>
      <c r="AP34" s="4">
        <f t="shared" si="10"/>
        <v>0.7601</v>
      </c>
      <c r="AQ34" s="4">
        <f t="shared" si="10"/>
        <v>0.7</v>
      </c>
      <c r="AR34" s="4">
        <f t="shared" si="10"/>
        <v>0.66</v>
      </c>
      <c r="AS34" s="4">
        <f t="shared" si="10"/>
        <v>0.5363</v>
      </c>
      <c r="AT34" s="4">
        <f t="shared" si="10"/>
        <v>0.69879999999999998</v>
      </c>
      <c r="AU34" s="4">
        <f t="shared" si="10"/>
        <v>0.80889999999999995</v>
      </c>
      <c r="AV34" s="4">
        <f t="shared" si="10"/>
        <v>0.7</v>
      </c>
      <c r="AW34" s="4">
        <f t="shared" si="10"/>
        <v>0.74319999999999997</v>
      </c>
      <c r="AX34" s="4">
        <f t="shared" si="10"/>
        <v>0.70189999999999997</v>
      </c>
      <c r="AY34" s="4">
        <f t="shared" si="10"/>
        <v>0.67959999999999998</v>
      </c>
      <c r="AZ34" s="4">
        <f t="shared" ref="AZ34" si="11">MIN(AZ3:AZ27)</f>
        <v>0.74000000000000021</v>
      </c>
    </row>
    <row r="35" spans="1:86" x14ac:dyDescent="0.25">
      <c r="A35" s="6" t="s">
        <v>36</v>
      </c>
      <c r="B35" s="6"/>
      <c r="C35" s="4">
        <f t="shared" ref="C35:AH35" si="12">MAX(C3:C27)</f>
        <v>0.90480000000000005</v>
      </c>
      <c r="D35" s="4">
        <f t="shared" si="12"/>
        <v>0.85870000000000002</v>
      </c>
      <c r="E35" s="4">
        <f t="shared" si="12"/>
        <v>0.79779999999999995</v>
      </c>
      <c r="F35" s="4">
        <f t="shared" si="12"/>
        <v>0.81679999999999997</v>
      </c>
      <c r="G35" s="4">
        <f t="shared" si="12"/>
        <v>0.86450000000000005</v>
      </c>
      <c r="H35" s="4">
        <f t="shared" si="12"/>
        <v>0.90480000000000005</v>
      </c>
      <c r="I35" s="4">
        <f t="shared" si="12"/>
        <v>0.96379999999999999</v>
      </c>
      <c r="J35" s="4">
        <f t="shared" si="12"/>
        <v>0.80959999999999999</v>
      </c>
      <c r="K35" s="4">
        <f t="shared" si="12"/>
        <v>0.78210000000000002</v>
      </c>
      <c r="L35" s="4">
        <f t="shared" si="12"/>
        <v>0.89549999999999996</v>
      </c>
      <c r="M35" s="4">
        <f t="shared" si="12"/>
        <v>0.90480000000000005</v>
      </c>
      <c r="N35" s="4">
        <f t="shared" si="12"/>
        <v>0.80259999999999998</v>
      </c>
      <c r="O35" s="4">
        <f t="shared" si="12"/>
        <v>0.7681</v>
      </c>
      <c r="P35" s="4">
        <f t="shared" si="12"/>
        <v>0.82020000000000004</v>
      </c>
      <c r="Q35" s="4">
        <f t="shared" si="12"/>
        <v>0.92549999999999999</v>
      </c>
      <c r="R35" s="4">
        <f t="shared" si="12"/>
        <v>0.90480000000000005</v>
      </c>
      <c r="S35" s="4">
        <f t="shared" si="12"/>
        <v>0.88770000000000004</v>
      </c>
      <c r="T35" s="4">
        <f t="shared" si="12"/>
        <v>0.71850000000000003</v>
      </c>
      <c r="U35" s="4">
        <f t="shared" si="12"/>
        <v>0.73709999999999998</v>
      </c>
      <c r="V35" s="4">
        <f t="shared" si="12"/>
        <v>0.83189999999999997</v>
      </c>
      <c r="W35" s="4">
        <f t="shared" si="12"/>
        <v>0.95240000000000002</v>
      </c>
      <c r="X35" s="4">
        <f t="shared" si="12"/>
        <v>0.873</v>
      </c>
      <c r="Y35" s="4">
        <f t="shared" si="12"/>
        <v>0.82479999999999998</v>
      </c>
      <c r="Z35" s="4">
        <f t="shared" si="12"/>
        <v>0.83840000000000003</v>
      </c>
      <c r="AA35" s="4">
        <f t="shared" si="12"/>
        <v>0.85329999999999995</v>
      </c>
      <c r="AB35" s="4">
        <f t="shared" si="12"/>
        <v>0.95240000000000002</v>
      </c>
      <c r="AC35" s="4">
        <f t="shared" si="12"/>
        <v>0.72719999999999996</v>
      </c>
      <c r="AD35" s="4">
        <f t="shared" si="12"/>
        <v>0.745</v>
      </c>
      <c r="AE35" s="4">
        <f t="shared" si="12"/>
        <v>0.75429999999999997</v>
      </c>
      <c r="AF35" s="4">
        <f t="shared" si="12"/>
        <v>0.86660000000000004</v>
      </c>
      <c r="AG35" s="4">
        <f t="shared" si="12"/>
        <v>0.90480000000000005</v>
      </c>
      <c r="AH35" s="4">
        <f t="shared" si="12"/>
        <v>0.89300000000000002</v>
      </c>
      <c r="AI35" s="4">
        <f t="shared" ref="AI35:AY35" si="13">MAX(AI3:AI27)</f>
        <v>0.78049999999999997</v>
      </c>
      <c r="AJ35" s="4">
        <f t="shared" si="13"/>
        <v>0.81</v>
      </c>
      <c r="AK35" s="4">
        <f t="shared" si="13"/>
        <v>0.84440000000000004</v>
      </c>
      <c r="AL35" s="4">
        <f t="shared" si="13"/>
        <v>0.90480000000000005</v>
      </c>
      <c r="AM35" s="4">
        <f t="shared" si="13"/>
        <v>0.80479999999999996</v>
      </c>
      <c r="AN35" s="4">
        <f t="shared" si="13"/>
        <v>0.74519999999999997</v>
      </c>
      <c r="AO35" s="4">
        <f t="shared" si="13"/>
        <v>0.72589999999999999</v>
      </c>
      <c r="AP35" s="4">
        <f t="shared" si="13"/>
        <v>0.91720000000000002</v>
      </c>
      <c r="AQ35" s="4">
        <f t="shared" si="13"/>
        <v>0.90480000000000005</v>
      </c>
      <c r="AR35" s="4">
        <f t="shared" si="13"/>
        <v>0.81599999999999995</v>
      </c>
      <c r="AS35" s="4">
        <f t="shared" si="13"/>
        <v>0.76590000000000003</v>
      </c>
      <c r="AT35" s="4">
        <f t="shared" si="13"/>
        <v>0.77480000000000004</v>
      </c>
      <c r="AU35" s="4">
        <f t="shared" si="13"/>
        <v>0.91169999999999995</v>
      </c>
      <c r="AV35" s="4">
        <f t="shared" si="13"/>
        <v>0.95240000000000002</v>
      </c>
      <c r="AW35" s="4">
        <f t="shared" si="13"/>
        <v>0.85440000000000005</v>
      </c>
      <c r="AX35" s="4">
        <f t="shared" si="13"/>
        <v>0.86219999999999997</v>
      </c>
      <c r="AY35" s="4">
        <f t="shared" si="13"/>
        <v>0.81269999999999998</v>
      </c>
      <c r="AZ35" s="4">
        <f t="shared" ref="AZ35" si="14">MAX(AZ3:AZ27)</f>
        <v>0.95499999999999996</v>
      </c>
    </row>
    <row r="36" spans="1:86" x14ac:dyDescent="0.25">
      <c r="A36" s="6" t="s">
        <v>37</v>
      </c>
      <c r="B36" s="6"/>
      <c r="C36" s="4">
        <f t="shared" ref="C36:AH36" si="15">QUARTILE(C3:C27,1)</f>
        <v>0.76190000000000002</v>
      </c>
      <c r="D36" s="4">
        <f t="shared" si="15"/>
        <v>0.73929999999999996</v>
      </c>
      <c r="E36" s="4">
        <f t="shared" si="15"/>
        <v>0.65610000000000002</v>
      </c>
      <c r="F36" s="4">
        <f t="shared" si="15"/>
        <v>0.71340000000000003</v>
      </c>
      <c r="G36" s="4">
        <f t="shared" si="15"/>
        <v>0.83860000000000001</v>
      </c>
      <c r="H36" s="4">
        <f t="shared" si="15"/>
        <v>0.76190000000000002</v>
      </c>
      <c r="I36" s="4">
        <f t="shared" si="15"/>
        <v>0.72560000000000002</v>
      </c>
      <c r="J36" s="4">
        <f t="shared" si="15"/>
        <v>0.73080000000000001</v>
      </c>
      <c r="K36" s="4">
        <f t="shared" si="15"/>
        <v>0.72770000000000001</v>
      </c>
      <c r="L36" s="4">
        <f t="shared" si="15"/>
        <v>0.83789999999999998</v>
      </c>
      <c r="M36" s="4">
        <f t="shared" si="15"/>
        <v>0.71430000000000005</v>
      </c>
      <c r="N36" s="4">
        <f t="shared" si="15"/>
        <v>0.68910000000000005</v>
      </c>
      <c r="O36" s="4">
        <f t="shared" si="15"/>
        <v>0.54310000000000003</v>
      </c>
      <c r="P36" s="4">
        <f t="shared" si="15"/>
        <v>0.70489999999999997</v>
      </c>
      <c r="Q36" s="4">
        <f t="shared" si="15"/>
        <v>0.70050000000000001</v>
      </c>
      <c r="R36" s="4">
        <f t="shared" si="15"/>
        <v>0.71430000000000005</v>
      </c>
      <c r="S36" s="4">
        <f t="shared" si="15"/>
        <v>0.57279999999999998</v>
      </c>
      <c r="T36" s="4">
        <f t="shared" si="15"/>
        <v>0.66</v>
      </c>
      <c r="U36" s="4">
        <f t="shared" si="15"/>
        <v>0.68979999999999997</v>
      </c>
      <c r="V36" s="4">
        <f t="shared" si="15"/>
        <v>0.80610000000000004</v>
      </c>
      <c r="W36" s="4">
        <f t="shared" si="15"/>
        <v>0.71430000000000005</v>
      </c>
      <c r="X36" s="4">
        <f t="shared" si="15"/>
        <v>0.74050000000000005</v>
      </c>
      <c r="Y36" s="4">
        <f t="shared" si="15"/>
        <v>0.72570000000000001</v>
      </c>
      <c r="Z36" s="4">
        <f t="shared" si="15"/>
        <v>0.73040000000000005</v>
      </c>
      <c r="AA36" s="4">
        <f t="shared" si="15"/>
        <v>0.8075</v>
      </c>
      <c r="AB36" s="4">
        <f t="shared" si="15"/>
        <v>0.76190000000000002</v>
      </c>
      <c r="AC36" s="4">
        <f t="shared" si="15"/>
        <v>0.68669999999999998</v>
      </c>
      <c r="AD36" s="4">
        <f t="shared" si="15"/>
        <v>0.60850000000000004</v>
      </c>
      <c r="AE36" s="4">
        <f t="shared" si="15"/>
        <v>0.60250000000000004</v>
      </c>
      <c r="AF36" s="4">
        <f t="shared" si="15"/>
        <v>0.82799999999999996</v>
      </c>
      <c r="AG36" s="4">
        <f t="shared" si="15"/>
        <v>0.75</v>
      </c>
      <c r="AH36" s="4">
        <f t="shared" si="15"/>
        <v>0.64939999999999998</v>
      </c>
      <c r="AI36" s="4">
        <f t="shared" ref="AI36:AY36" si="16">QUARTILE(AI3:AI27,1)</f>
        <v>0.70099999999999996</v>
      </c>
      <c r="AJ36" s="4">
        <f t="shared" si="16"/>
        <v>0.69630000000000003</v>
      </c>
      <c r="AK36" s="4">
        <f t="shared" si="16"/>
        <v>0.77690000000000003</v>
      </c>
      <c r="AL36" s="4">
        <f t="shared" si="16"/>
        <v>0.76190000000000002</v>
      </c>
      <c r="AM36" s="4">
        <f t="shared" si="16"/>
        <v>0.71540000000000004</v>
      </c>
      <c r="AN36" s="4">
        <f t="shared" si="16"/>
        <v>0.70389999999999997</v>
      </c>
      <c r="AO36" s="4">
        <f t="shared" si="16"/>
        <v>0.63590000000000002</v>
      </c>
      <c r="AP36" s="4">
        <f t="shared" si="16"/>
        <v>0.8478</v>
      </c>
      <c r="AQ36" s="4">
        <f t="shared" si="16"/>
        <v>0.76190000000000002</v>
      </c>
      <c r="AR36" s="4">
        <f t="shared" si="16"/>
        <v>0.69440000000000002</v>
      </c>
      <c r="AS36" s="4">
        <f t="shared" si="16"/>
        <v>0.64870000000000005</v>
      </c>
      <c r="AT36" s="4">
        <f t="shared" si="16"/>
        <v>0.72440000000000004</v>
      </c>
      <c r="AU36" s="4">
        <f t="shared" si="16"/>
        <v>0.83930000000000005</v>
      </c>
      <c r="AV36" s="4">
        <f t="shared" si="16"/>
        <v>0.76190000000000002</v>
      </c>
      <c r="AW36" s="4">
        <f t="shared" si="16"/>
        <v>0.77590000000000003</v>
      </c>
      <c r="AX36" s="4">
        <f t="shared" si="16"/>
        <v>0.73509999999999998</v>
      </c>
      <c r="AY36" s="4">
        <f t="shared" si="16"/>
        <v>0.72729999999999995</v>
      </c>
      <c r="AZ36" s="4">
        <f t="shared" ref="AZ36" si="17">QUARTILE(AZ3:AZ27,1)</f>
        <v>0.84240000000000048</v>
      </c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</row>
    <row r="37" spans="1:86" x14ac:dyDescent="0.25">
      <c r="A37" s="6" t="s">
        <v>38</v>
      </c>
      <c r="B37" s="6"/>
      <c r="C37" s="4">
        <f t="shared" ref="C37:AH37" si="18">QUARTILE(C3:C27,3)</f>
        <v>0.9</v>
      </c>
      <c r="D37" s="4">
        <f t="shared" si="18"/>
        <v>0.79369999999999996</v>
      </c>
      <c r="E37" s="4">
        <f t="shared" si="18"/>
        <v>0.70760000000000001</v>
      </c>
      <c r="F37" s="4">
        <f t="shared" si="18"/>
        <v>0.77180000000000004</v>
      </c>
      <c r="G37" s="4">
        <f t="shared" si="18"/>
        <v>0.85309999999999997</v>
      </c>
      <c r="H37" s="4">
        <f t="shared" si="18"/>
        <v>0.85709999999999997</v>
      </c>
      <c r="I37" s="4">
        <f t="shared" si="18"/>
        <v>0.85770000000000002</v>
      </c>
      <c r="J37" s="4">
        <f t="shared" si="18"/>
        <v>0.75129999999999997</v>
      </c>
      <c r="K37" s="4">
        <f t="shared" si="18"/>
        <v>0.74960000000000004</v>
      </c>
      <c r="L37" s="4">
        <f t="shared" si="18"/>
        <v>0.86939999999999995</v>
      </c>
      <c r="M37" s="4">
        <f t="shared" si="18"/>
        <v>0.85709999999999997</v>
      </c>
      <c r="N37" s="4">
        <f t="shared" si="18"/>
        <v>0.75970000000000004</v>
      </c>
      <c r="O37" s="4">
        <f t="shared" si="18"/>
        <v>0.67900000000000005</v>
      </c>
      <c r="P37" s="4">
        <f t="shared" si="18"/>
        <v>0.74250000000000005</v>
      </c>
      <c r="Q37" s="4">
        <f t="shared" si="18"/>
        <v>0.79110000000000003</v>
      </c>
      <c r="R37" s="4">
        <f t="shared" si="18"/>
        <v>0.85709999999999997</v>
      </c>
      <c r="S37" s="4">
        <f t="shared" si="18"/>
        <v>0.75190000000000001</v>
      </c>
      <c r="T37" s="4">
        <f t="shared" si="18"/>
        <v>0.69130000000000003</v>
      </c>
      <c r="U37" s="4">
        <f t="shared" si="18"/>
        <v>0.71860000000000002</v>
      </c>
      <c r="V37" s="4">
        <f t="shared" si="18"/>
        <v>0.81659999999999999</v>
      </c>
      <c r="W37" s="4">
        <f t="shared" si="18"/>
        <v>0.85709999999999997</v>
      </c>
      <c r="X37" s="4">
        <f t="shared" si="18"/>
        <v>0.7994</v>
      </c>
      <c r="Y37" s="4">
        <f t="shared" si="18"/>
        <v>0.7651</v>
      </c>
      <c r="Z37" s="4">
        <f t="shared" si="18"/>
        <v>0.76200000000000001</v>
      </c>
      <c r="AA37" s="4">
        <f t="shared" si="18"/>
        <v>0.82899999999999996</v>
      </c>
      <c r="AB37" s="4">
        <f t="shared" si="18"/>
        <v>0.85709999999999997</v>
      </c>
      <c r="AC37" s="4">
        <f t="shared" si="18"/>
        <v>0.71750000000000003</v>
      </c>
      <c r="AD37" s="4">
        <f t="shared" si="18"/>
        <v>0.68300000000000005</v>
      </c>
      <c r="AE37" s="4">
        <f t="shared" si="18"/>
        <v>0.72</v>
      </c>
      <c r="AF37" s="4">
        <f t="shared" si="18"/>
        <v>0.84799999999999998</v>
      </c>
      <c r="AG37" s="4">
        <f t="shared" si="18"/>
        <v>0.85</v>
      </c>
      <c r="AH37" s="4">
        <f t="shared" si="18"/>
        <v>0.79820000000000002</v>
      </c>
      <c r="AI37" s="4">
        <f t="shared" ref="AI37:AY37" si="19">QUARTILE(AI3:AI27,3)</f>
        <v>0.71989999999999998</v>
      </c>
      <c r="AJ37" s="4">
        <f t="shared" si="19"/>
        <v>0.72840000000000005</v>
      </c>
      <c r="AK37" s="4">
        <f t="shared" si="19"/>
        <v>0.81159999999999999</v>
      </c>
      <c r="AL37" s="4">
        <f t="shared" si="19"/>
        <v>0.85709999999999997</v>
      </c>
      <c r="AM37" s="4">
        <f t="shared" si="19"/>
        <v>0.77239999999999998</v>
      </c>
      <c r="AN37" s="4">
        <f t="shared" si="19"/>
        <v>0.72799999999999998</v>
      </c>
      <c r="AO37" s="4">
        <f t="shared" si="19"/>
        <v>0.68289999999999995</v>
      </c>
      <c r="AP37" s="4">
        <f t="shared" si="19"/>
        <v>0.86619999999999997</v>
      </c>
      <c r="AQ37" s="4">
        <f t="shared" si="19"/>
        <v>0.85709999999999997</v>
      </c>
      <c r="AR37" s="4">
        <f t="shared" si="19"/>
        <v>0.75</v>
      </c>
      <c r="AS37" s="4">
        <f t="shared" si="19"/>
        <v>0.72370000000000001</v>
      </c>
      <c r="AT37" s="4">
        <f t="shared" si="19"/>
        <v>0.75800000000000001</v>
      </c>
      <c r="AU37" s="4">
        <f t="shared" si="19"/>
        <v>0.87670000000000003</v>
      </c>
      <c r="AV37" s="4">
        <f t="shared" si="19"/>
        <v>0.85709999999999997</v>
      </c>
      <c r="AW37" s="4">
        <f t="shared" si="19"/>
        <v>0.82199999999999995</v>
      </c>
      <c r="AX37" s="4">
        <f t="shared" si="19"/>
        <v>0.81699999999999995</v>
      </c>
      <c r="AY37" s="4">
        <f t="shared" si="19"/>
        <v>0.77439999999999998</v>
      </c>
      <c r="AZ37" s="4">
        <f t="shared" ref="AZ37" si="20">QUARTILE(AZ3:AZ27,3)</f>
        <v>0.89160000000000039</v>
      </c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</row>
    <row r="38" spans="1:86" x14ac:dyDescent="0.25"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</row>
    <row r="39" spans="1:86" x14ac:dyDescent="0.25"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</row>
    <row r="40" spans="1:86" x14ac:dyDescent="0.25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</row>
    <row r="41" spans="1:86" x14ac:dyDescent="0.25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</row>
    <row r="42" spans="1:86" x14ac:dyDescent="0.25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</row>
    <row r="43" spans="1:86" x14ac:dyDescent="0.25"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</row>
    <row r="44" spans="1:86" x14ac:dyDescent="0.25">
      <c r="C44" s="3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</row>
    <row r="45" spans="1:86" x14ac:dyDescent="0.25"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</row>
    <row r="46" spans="1:86" x14ac:dyDescent="0.25">
      <c r="C46" s="3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3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</row>
    <row r="47" spans="1:86" x14ac:dyDescent="0.25"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</row>
    <row r="48" spans="1:86" x14ac:dyDescent="0.25">
      <c r="C48" s="3"/>
      <c r="D48" s="3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</row>
    <row r="49" spans="3:86" x14ac:dyDescent="0.25"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3"/>
      <c r="AD49" s="3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</row>
    <row r="50" spans="3:86" x14ac:dyDescent="0.25"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</row>
    <row r="51" spans="3:86" x14ac:dyDescent="0.25">
      <c r="C51" s="3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3"/>
      <c r="AD51" s="3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</row>
    <row r="52" spans="3:86" x14ac:dyDescent="0.25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</row>
    <row r="53" spans="3:86" x14ac:dyDescent="0.25">
      <c r="C53" s="3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</row>
    <row r="54" spans="3:86" x14ac:dyDescent="0.25"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</row>
    <row r="55" spans="3:86" x14ac:dyDescent="0.25">
      <c r="C55" s="3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</row>
    <row r="56" spans="3:86" x14ac:dyDescent="0.25"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</row>
    <row r="57" spans="3:86" x14ac:dyDescent="0.25"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</row>
    <row r="58" spans="3:86" x14ac:dyDescent="0.25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</row>
    <row r="59" spans="3:86" x14ac:dyDescent="0.25"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</row>
    <row r="60" spans="3:86" x14ac:dyDescent="0.25"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</row>
    <row r="61" spans="3:86" x14ac:dyDescent="0.25"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</row>
    <row r="62" spans="3:86" x14ac:dyDescent="0.25"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</row>
    <row r="63" spans="3:86" x14ac:dyDescent="0.25"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</row>
    <row r="64" spans="3:86" x14ac:dyDescent="0.25"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</row>
    <row r="65" spans="3:86" x14ac:dyDescent="0.25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</row>
    <row r="66" spans="3:86" x14ac:dyDescent="0.25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</row>
    <row r="67" spans="3:86" x14ac:dyDescent="0.25"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</row>
    <row r="68" spans="3:86" x14ac:dyDescent="0.25"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</row>
    <row r="69" spans="3:86" x14ac:dyDescent="0.25"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</row>
    <row r="70" spans="3:86" x14ac:dyDescent="0.25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</row>
    <row r="71" spans="3:86" x14ac:dyDescent="0.25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</row>
    <row r="72" spans="3:86" x14ac:dyDescent="0.25"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</row>
    <row r="73" spans="3:86" x14ac:dyDescent="0.25"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</row>
    <row r="74" spans="3:86" x14ac:dyDescent="0.25"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</row>
    <row r="75" spans="3:86" x14ac:dyDescent="0.25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</row>
    <row r="76" spans="3:86" x14ac:dyDescent="0.25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</row>
    <row r="77" spans="3:86" x14ac:dyDescent="0.25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</row>
    <row r="78" spans="3:86" x14ac:dyDescent="0.25"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</row>
    <row r="79" spans="3:86" x14ac:dyDescent="0.25"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</row>
    <row r="80" spans="3:86" x14ac:dyDescent="0.25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</row>
    <row r="81" spans="3:86" x14ac:dyDescent="0.25"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</row>
    <row r="82" spans="3:86" x14ac:dyDescent="0.25"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</row>
    <row r="83" spans="3:86" x14ac:dyDescent="0.25"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</row>
    <row r="84" spans="3:86" x14ac:dyDescent="0.25"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</row>
    <row r="85" spans="3:86" x14ac:dyDescent="0.25"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</row>
    <row r="86" spans="3:86" x14ac:dyDescent="0.25"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</row>
    <row r="87" spans="3:86" x14ac:dyDescent="0.25"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</row>
    <row r="88" spans="3:86" x14ac:dyDescent="0.25"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</row>
    <row r="89" spans="3:86" x14ac:dyDescent="0.25"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</row>
    <row r="90" spans="3:86" x14ac:dyDescent="0.25"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</row>
    <row r="91" spans="3:86" x14ac:dyDescent="0.25"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</row>
    <row r="92" spans="3:86" x14ac:dyDescent="0.25"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</row>
    <row r="93" spans="3:86" x14ac:dyDescent="0.25"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</row>
    <row r="94" spans="3:86" x14ac:dyDescent="0.25"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</row>
    <row r="95" spans="3:86" x14ac:dyDescent="0.25"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</row>
    <row r="96" spans="3:86" x14ac:dyDescent="0.25"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</row>
    <row r="97" spans="3:86" x14ac:dyDescent="0.25"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</row>
    <row r="98" spans="3:86" x14ac:dyDescent="0.25"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</row>
    <row r="99" spans="3:86" x14ac:dyDescent="0.25"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</row>
    <row r="100" spans="3:86" x14ac:dyDescent="0.25"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</row>
    <row r="101" spans="3:86" x14ac:dyDescent="0.25"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</row>
    <row r="102" spans="3:86" x14ac:dyDescent="0.25"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</row>
    <row r="103" spans="3:86" x14ac:dyDescent="0.25"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</row>
    <row r="104" spans="3:86" x14ac:dyDescent="0.25"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</row>
    <row r="105" spans="3:86" x14ac:dyDescent="0.25"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</row>
    <row r="106" spans="3:86" x14ac:dyDescent="0.25"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</row>
    <row r="107" spans="3:86" x14ac:dyDescent="0.25"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</row>
    <row r="108" spans="3:86" x14ac:dyDescent="0.25"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</row>
    <row r="109" spans="3:86" x14ac:dyDescent="0.25"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</row>
    <row r="110" spans="3:86" x14ac:dyDescent="0.25"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</row>
    <row r="111" spans="3:86" x14ac:dyDescent="0.25"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</row>
    <row r="112" spans="3:86" x14ac:dyDescent="0.25"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</row>
    <row r="113" spans="3:86" x14ac:dyDescent="0.25"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</row>
    <row r="114" spans="3:86" x14ac:dyDescent="0.25"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</row>
    <row r="115" spans="3:86" x14ac:dyDescent="0.25"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</row>
    <row r="116" spans="3:86" x14ac:dyDescent="0.25"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</row>
    <row r="117" spans="3:86" x14ac:dyDescent="0.25"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</row>
    <row r="118" spans="3:86" x14ac:dyDescent="0.25"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</row>
    <row r="119" spans="3:86" x14ac:dyDescent="0.25"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</row>
    <row r="120" spans="3:86" x14ac:dyDescent="0.25"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</row>
    <row r="121" spans="3:86" x14ac:dyDescent="0.25"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</row>
    <row r="122" spans="3:86" x14ac:dyDescent="0.25"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</row>
    <row r="123" spans="3:86" x14ac:dyDescent="0.25"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</row>
    <row r="124" spans="3:86" x14ac:dyDescent="0.25"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</row>
    <row r="125" spans="3:86" x14ac:dyDescent="0.25"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</row>
    <row r="126" spans="3:86" x14ac:dyDescent="0.25"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</row>
    <row r="127" spans="3:86" x14ac:dyDescent="0.25"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</row>
    <row r="128" spans="3:86" x14ac:dyDescent="0.25"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</row>
    <row r="129" spans="3:86" x14ac:dyDescent="0.25"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</row>
    <row r="130" spans="3:86" x14ac:dyDescent="0.25"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</row>
    <row r="131" spans="3:86" x14ac:dyDescent="0.25"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</row>
    <row r="132" spans="3:86" x14ac:dyDescent="0.25"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</row>
    <row r="133" spans="3:86" x14ac:dyDescent="0.25"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</row>
    <row r="134" spans="3:86" x14ac:dyDescent="0.25"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</row>
    <row r="135" spans="3:86" x14ac:dyDescent="0.25"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</row>
    <row r="136" spans="3:86" x14ac:dyDescent="0.25"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</row>
    <row r="137" spans="3:86" x14ac:dyDescent="0.25"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</row>
    <row r="138" spans="3:86" x14ac:dyDescent="0.25"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</row>
    <row r="139" spans="3:86" x14ac:dyDescent="0.25"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</row>
    <row r="140" spans="3:86" x14ac:dyDescent="0.25"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</row>
    <row r="141" spans="3:86" x14ac:dyDescent="0.25"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</row>
    <row r="142" spans="3:86" x14ac:dyDescent="0.25"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</row>
    <row r="143" spans="3:86" x14ac:dyDescent="0.25"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</row>
    <row r="144" spans="3:86" x14ac:dyDescent="0.25"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</row>
    <row r="145" spans="3:86" x14ac:dyDescent="0.25"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</row>
    <row r="146" spans="3:86" x14ac:dyDescent="0.25"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</row>
    <row r="147" spans="3:86" x14ac:dyDescent="0.25"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</row>
    <row r="148" spans="3:86" x14ac:dyDescent="0.25"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</row>
    <row r="149" spans="3:86" x14ac:dyDescent="0.25"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</row>
    <row r="150" spans="3:86" x14ac:dyDescent="0.25"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</row>
    <row r="151" spans="3:86" x14ac:dyDescent="0.25"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</row>
    <row r="152" spans="3:86" x14ac:dyDescent="0.25"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</row>
    <row r="153" spans="3:86" x14ac:dyDescent="0.25"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</row>
    <row r="154" spans="3:86" x14ac:dyDescent="0.25"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</row>
    <row r="155" spans="3:86" x14ac:dyDescent="0.25"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</row>
    <row r="156" spans="3:86" x14ac:dyDescent="0.25"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</row>
    <row r="157" spans="3:86" x14ac:dyDescent="0.25"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</row>
    <row r="158" spans="3:86" x14ac:dyDescent="0.25"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</row>
    <row r="159" spans="3:86" x14ac:dyDescent="0.25"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</row>
    <row r="160" spans="3:86" x14ac:dyDescent="0.25"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</row>
    <row r="161" spans="3:86" x14ac:dyDescent="0.25"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</row>
    <row r="162" spans="3:86" x14ac:dyDescent="0.25"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</row>
    <row r="163" spans="3:86" x14ac:dyDescent="0.25"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</row>
    <row r="164" spans="3:86" x14ac:dyDescent="0.25"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</row>
    <row r="165" spans="3:86" x14ac:dyDescent="0.25"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</row>
    <row r="166" spans="3:86" x14ac:dyDescent="0.25"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</row>
    <row r="167" spans="3:86" x14ac:dyDescent="0.25"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</row>
    <row r="168" spans="3:86" x14ac:dyDescent="0.25"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</row>
    <row r="169" spans="3:86" x14ac:dyDescent="0.25"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</row>
    <row r="170" spans="3:86" x14ac:dyDescent="0.25"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</row>
    <row r="171" spans="3:86" x14ac:dyDescent="0.25"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</row>
    <row r="172" spans="3:86" x14ac:dyDescent="0.25"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</row>
    <row r="173" spans="3:86" x14ac:dyDescent="0.25"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</row>
    <row r="174" spans="3:86" x14ac:dyDescent="0.25"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</row>
    <row r="175" spans="3:86" x14ac:dyDescent="0.25"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</row>
    <row r="176" spans="3:86" x14ac:dyDescent="0.25"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</row>
    <row r="177" spans="3:86" x14ac:dyDescent="0.25"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</row>
    <row r="178" spans="3:86" x14ac:dyDescent="0.25"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</row>
    <row r="179" spans="3:86" x14ac:dyDescent="0.25"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</row>
    <row r="180" spans="3:86" x14ac:dyDescent="0.25"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</row>
    <row r="181" spans="3:86" x14ac:dyDescent="0.25"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</row>
    <row r="182" spans="3:86" x14ac:dyDescent="0.25"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</row>
    <row r="183" spans="3:86" x14ac:dyDescent="0.25"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</row>
    <row r="184" spans="3:86" x14ac:dyDescent="0.25"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</row>
    <row r="185" spans="3:86" x14ac:dyDescent="0.25"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</row>
    <row r="186" spans="3:86" x14ac:dyDescent="0.25"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</row>
    <row r="187" spans="3:86" x14ac:dyDescent="0.25"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</row>
    <row r="188" spans="3:86" x14ac:dyDescent="0.25"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</row>
    <row r="189" spans="3:86" x14ac:dyDescent="0.25"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</row>
    <row r="190" spans="3:86" x14ac:dyDescent="0.25"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</row>
    <row r="191" spans="3:86" x14ac:dyDescent="0.25"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</row>
    <row r="192" spans="3:86" x14ac:dyDescent="0.25"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</row>
    <row r="193" spans="3:86" x14ac:dyDescent="0.25"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</row>
    <row r="194" spans="3:86" x14ac:dyDescent="0.25"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</row>
    <row r="195" spans="3:86" x14ac:dyDescent="0.25"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</row>
    <row r="196" spans="3:86" x14ac:dyDescent="0.25"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</row>
    <row r="197" spans="3:86" x14ac:dyDescent="0.25"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</row>
    <row r="198" spans="3:86" x14ac:dyDescent="0.25"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</row>
    <row r="199" spans="3:86" x14ac:dyDescent="0.25"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</row>
    <row r="200" spans="3:86" x14ac:dyDescent="0.25"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</row>
    <row r="201" spans="3:86" x14ac:dyDescent="0.25"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</row>
    <row r="202" spans="3:86" x14ac:dyDescent="0.25"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</row>
    <row r="203" spans="3:86" x14ac:dyDescent="0.25"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</row>
    <row r="204" spans="3:86" x14ac:dyDescent="0.25"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</row>
    <row r="205" spans="3:86" x14ac:dyDescent="0.25"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</row>
    <row r="206" spans="3:86" x14ac:dyDescent="0.25"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</row>
    <row r="207" spans="3:86" x14ac:dyDescent="0.25"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</row>
    <row r="208" spans="3:86" x14ac:dyDescent="0.25"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</row>
    <row r="209" spans="3:86" x14ac:dyDescent="0.25"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</row>
    <row r="210" spans="3:86" x14ac:dyDescent="0.25"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</row>
    <row r="211" spans="3:86" x14ac:dyDescent="0.25"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</row>
    <row r="212" spans="3:86" x14ac:dyDescent="0.25"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</row>
    <row r="213" spans="3:86" x14ac:dyDescent="0.25"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</row>
    <row r="214" spans="3:86" x14ac:dyDescent="0.25"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</row>
    <row r="215" spans="3:86" x14ac:dyDescent="0.25"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</row>
    <row r="216" spans="3:86" x14ac:dyDescent="0.25"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</row>
    <row r="217" spans="3:86" x14ac:dyDescent="0.25"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</row>
    <row r="218" spans="3:86" x14ac:dyDescent="0.25"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</row>
    <row r="219" spans="3:86" x14ac:dyDescent="0.25"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</row>
    <row r="220" spans="3:86" x14ac:dyDescent="0.25"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</row>
    <row r="221" spans="3:86" x14ac:dyDescent="0.25"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</row>
    <row r="222" spans="3:86" x14ac:dyDescent="0.25"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</row>
    <row r="223" spans="3:86" x14ac:dyDescent="0.25"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</row>
    <row r="224" spans="3:86" x14ac:dyDescent="0.25"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</row>
    <row r="225" spans="3:86" x14ac:dyDescent="0.25"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</row>
    <row r="226" spans="3:86" x14ac:dyDescent="0.25"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</row>
    <row r="227" spans="3:86" x14ac:dyDescent="0.25"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</row>
    <row r="228" spans="3:86" x14ac:dyDescent="0.25"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</row>
    <row r="229" spans="3:86" x14ac:dyDescent="0.25"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</row>
    <row r="230" spans="3:86" x14ac:dyDescent="0.25"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</row>
    <row r="231" spans="3:86" x14ac:dyDescent="0.25"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</row>
    <row r="232" spans="3:86" x14ac:dyDescent="0.25"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</row>
    <row r="233" spans="3:86" x14ac:dyDescent="0.25"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</row>
    <row r="234" spans="3:86" x14ac:dyDescent="0.25"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</row>
    <row r="235" spans="3:86" x14ac:dyDescent="0.25"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</row>
    <row r="236" spans="3:86" x14ac:dyDescent="0.25"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</row>
    <row r="237" spans="3:86" x14ac:dyDescent="0.25"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</row>
    <row r="238" spans="3:86" x14ac:dyDescent="0.25"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</row>
    <row r="239" spans="3:86" x14ac:dyDescent="0.25"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</row>
    <row r="240" spans="3:86" x14ac:dyDescent="0.25"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</row>
    <row r="241" spans="3:86" x14ac:dyDescent="0.25"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</row>
    <row r="242" spans="3:86" x14ac:dyDescent="0.25"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</row>
    <row r="243" spans="3:86" x14ac:dyDescent="0.25"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</row>
    <row r="244" spans="3:86" x14ac:dyDescent="0.25"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</row>
    <row r="245" spans="3:86" x14ac:dyDescent="0.25"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</row>
    <row r="246" spans="3:86" x14ac:dyDescent="0.25"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</row>
    <row r="247" spans="3:86" x14ac:dyDescent="0.25"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  <c r="CB247" s="3"/>
      <c r="CC247" s="3"/>
      <c r="CD247" s="3"/>
      <c r="CE247" s="3"/>
      <c r="CF247" s="3"/>
      <c r="CG247" s="3"/>
      <c r="CH247" s="3"/>
    </row>
    <row r="248" spans="3:86" x14ac:dyDescent="0.25"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  <c r="CB248" s="3"/>
      <c r="CC248" s="3"/>
      <c r="CD248" s="3"/>
      <c r="CE248" s="3"/>
      <c r="CF248" s="3"/>
      <c r="CG248" s="3"/>
      <c r="CH248" s="3"/>
    </row>
    <row r="249" spans="3:86" x14ac:dyDescent="0.25"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  <c r="CB249" s="3"/>
      <c r="CC249" s="3"/>
      <c r="CD249" s="3"/>
      <c r="CE249" s="3"/>
      <c r="CF249" s="3"/>
      <c r="CG249" s="3"/>
      <c r="CH249" s="3"/>
    </row>
    <row r="250" spans="3:86" x14ac:dyDescent="0.25"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</row>
    <row r="251" spans="3:86" x14ac:dyDescent="0.25"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</row>
    <row r="252" spans="3:86" x14ac:dyDescent="0.25"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  <c r="CB252" s="3"/>
      <c r="CC252" s="3"/>
      <c r="CD252" s="3"/>
      <c r="CE252" s="3"/>
      <c r="CF252" s="3"/>
      <c r="CG252" s="3"/>
      <c r="CH252" s="3"/>
    </row>
    <row r="253" spans="3:86" x14ac:dyDescent="0.25"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</row>
    <row r="254" spans="3:86" x14ac:dyDescent="0.25"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  <c r="CB254" s="3"/>
      <c r="CC254" s="3"/>
      <c r="CD254" s="3"/>
      <c r="CE254" s="3"/>
      <c r="CF254" s="3"/>
      <c r="CG254" s="3"/>
      <c r="CH254" s="3"/>
    </row>
    <row r="255" spans="3:86" x14ac:dyDescent="0.25"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</row>
    <row r="256" spans="3:86" x14ac:dyDescent="0.25"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</row>
    <row r="257" spans="3:86" x14ac:dyDescent="0.25"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  <c r="CA257" s="3"/>
      <c r="CB257" s="3"/>
      <c r="CC257" s="3"/>
      <c r="CD257" s="3"/>
      <c r="CE257" s="3"/>
      <c r="CF257" s="3"/>
      <c r="CG257" s="3"/>
      <c r="CH257" s="3"/>
    </row>
    <row r="258" spans="3:86" x14ac:dyDescent="0.25"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</row>
    <row r="259" spans="3:86" x14ac:dyDescent="0.25"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</row>
    <row r="260" spans="3:86" x14ac:dyDescent="0.25"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</row>
    <row r="261" spans="3:86" x14ac:dyDescent="0.25"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</row>
    <row r="262" spans="3:86" x14ac:dyDescent="0.25"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  <c r="CB262" s="3"/>
      <c r="CC262" s="3"/>
      <c r="CD262" s="3"/>
      <c r="CE262" s="3"/>
      <c r="CF262" s="3"/>
      <c r="CG262" s="3"/>
      <c r="CH262" s="3"/>
    </row>
    <row r="263" spans="3:86" x14ac:dyDescent="0.25"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  <c r="CB263" s="3"/>
      <c r="CC263" s="3"/>
      <c r="CD263" s="3"/>
      <c r="CE263" s="3"/>
      <c r="CF263" s="3"/>
      <c r="CG263" s="3"/>
      <c r="CH263" s="3"/>
    </row>
    <row r="264" spans="3:86" x14ac:dyDescent="0.25"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  <c r="BX264" s="3"/>
      <c r="BY264" s="3"/>
      <c r="BZ264" s="3"/>
      <c r="CA264" s="3"/>
      <c r="CB264" s="3"/>
      <c r="CC264" s="3"/>
      <c r="CD264" s="3"/>
      <c r="CE264" s="3"/>
      <c r="CF264" s="3"/>
      <c r="CG264" s="3"/>
      <c r="CH264" s="3"/>
    </row>
    <row r="265" spans="3:86" x14ac:dyDescent="0.25"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/>
      <c r="BX265" s="3"/>
      <c r="BY265" s="3"/>
      <c r="BZ265" s="3"/>
      <c r="CA265" s="3"/>
      <c r="CB265" s="3"/>
      <c r="CC265" s="3"/>
      <c r="CD265" s="3"/>
      <c r="CE265" s="3"/>
      <c r="CF265" s="3"/>
      <c r="CG265" s="3"/>
      <c r="CH265" s="3"/>
    </row>
    <row r="266" spans="3:86" x14ac:dyDescent="0.25"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  <c r="BZ266" s="3"/>
      <c r="CA266" s="3"/>
      <c r="CB266" s="3"/>
      <c r="CC266" s="3"/>
      <c r="CD266" s="3"/>
      <c r="CE266" s="3"/>
      <c r="CF266" s="3"/>
      <c r="CG266" s="3"/>
      <c r="CH266" s="3"/>
    </row>
    <row r="267" spans="3:86" x14ac:dyDescent="0.25"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  <c r="BZ267" s="3"/>
      <c r="CA267" s="3"/>
      <c r="CB267" s="3"/>
      <c r="CC267" s="3"/>
      <c r="CD267" s="3"/>
      <c r="CE267" s="3"/>
      <c r="CF267" s="3"/>
      <c r="CG267" s="3"/>
      <c r="CH267" s="3"/>
    </row>
    <row r="268" spans="3:86" x14ac:dyDescent="0.25"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  <c r="CB268" s="3"/>
      <c r="CC268" s="3"/>
      <c r="CD268" s="3"/>
      <c r="CE268" s="3"/>
      <c r="CF268" s="3"/>
      <c r="CG268" s="3"/>
      <c r="CH268" s="3"/>
    </row>
    <row r="269" spans="3:86" x14ac:dyDescent="0.25"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  <c r="BX269" s="3"/>
      <c r="BY269" s="3"/>
      <c r="BZ269" s="3"/>
      <c r="CA269" s="3"/>
      <c r="CB269" s="3"/>
      <c r="CC269" s="3"/>
      <c r="CD269" s="3"/>
      <c r="CE269" s="3"/>
      <c r="CF269" s="3"/>
      <c r="CG269" s="3"/>
      <c r="CH269" s="3"/>
    </row>
    <row r="270" spans="3:86" x14ac:dyDescent="0.25"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  <c r="BV270" s="3"/>
      <c r="BW270" s="3"/>
      <c r="BX270" s="3"/>
      <c r="BY270" s="3"/>
      <c r="BZ270" s="3"/>
      <c r="CA270" s="3"/>
      <c r="CB270" s="3"/>
      <c r="CC270" s="3"/>
      <c r="CD270" s="3"/>
      <c r="CE270" s="3"/>
      <c r="CF270" s="3"/>
      <c r="CG270" s="3"/>
      <c r="CH270" s="3"/>
    </row>
    <row r="271" spans="3:86" x14ac:dyDescent="0.25"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  <c r="CB271" s="3"/>
      <c r="CC271" s="3"/>
      <c r="CD271" s="3"/>
      <c r="CE271" s="3"/>
      <c r="CF271" s="3"/>
      <c r="CG271" s="3"/>
      <c r="CH271" s="3"/>
    </row>
    <row r="272" spans="3:86" x14ac:dyDescent="0.25"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  <c r="BV272" s="3"/>
      <c r="BW272" s="3"/>
      <c r="BX272" s="3"/>
      <c r="BY272" s="3"/>
      <c r="BZ272" s="3"/>
      <c r="CA272" s="3"/>
      <c r="CB272" s="3"/>
      <c r="CC272" s="3"/>
      <c r="CD272" s="3"/>
      <c r="CE272" s="3"/>
      <c r="CF272" s="3"/>
      <c r="CG272" s="3"/>
      <c r="CH272" s="3"/>
    </row>
    <row r="273" spans="3:86" x14ac:dyDescent="0.25"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  <c r="BZ273" s="3"/>
      <c r="CA273" s="3"/>
      <c r="CB273" s="3"/>
      <c r="CC273" s="3"/>
      <c r="CD273" s="3"/>
      <c r="CE273" s="3"/>
      <c r="CF273" s="3"/>
      <c r="CG273" s="3"/>
      <c r="CH273" s="3"/>
    </row>
    <row r="274" spans="3:86" x14ac:dyDescent="0.25"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  <c r="CB274" s="3"/>
      <c r="CC274" s="3"/>
      <c r="CD274" s="3"/>
      <c r="CE274" s="3"/>
      <c r="CF274" s="3"/>
      <c r="CG274" s="3"/>
      <c r="CH274" s="3"/>
    </row>
    <row r="275" spans="3:86" x14ac:dyDescent="0.25"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  <c r="BZ275" s="3"/>
      <c r="CA275" s="3"/>
      <c r="CB275" s="3"/>
      <c r="CC275" s="3"/>
      <c r="CD275" s="3"/>
      <c r="CE275" s="3"/>
      <c r="CF275" s="3"/>
      <c r="CG275" s="3"/>
      <c r="CH275" s="3"/>
    </row>
    <row r="276" spans="3:86" x14ac:dyDescent="0.25"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  <c r="BV276" s="3"/>
      <c r="BW276" s="3"/>
      <c r="BX276" s="3"/>
      <c r="BY276" s="3"/>
      <c r="BZ276" s="3"/>
      <c r="CA276" s="3"/>
      <c r="CB276" s="3"/>
      <c r="CC276" s="3"/>
      <c r="CD276" s="3"/>
      <c r="CE276" s="3"/>
      <c r="CF276" s="3"/>
      <c r="CG276" s="3"/>
      <c r="CH276" s="3"/>
    </row>
    <row r="277" spans="3:86" x14ac:dyDescent="0.25"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  <c r="CB277" s="3"/>
      <c r="CC277" s="3"/>
      <c r="CD277" s="3"/>
      <c r="CE277" s="3"/>
      <c r="CF277" s="3"/>
      <c r="CG277" s="3"/>
      <c r="CH277" s="3"/>
    </row>
    <row r="278" spans="3:86" x14ac:dyDescent="0.25"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  <c r="CB278" s="3"/>
      <c r="CC278" s="3"/>
      <c r="CD278" s="3"/>
      <c r="CE278" s="3"/>
      <c r="CF278" s="3"/>
      <c r="CG278" s="3"/>
      <c r="CH278" s="3"/>
    </row>
    <row r="279" spans="3:86" x14ac:dyDescent="0.25"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  <c r="CB279" s="3"/>
      <c r="CC279" s="3"/>
      <c r="CD279" s="3"/>
      <c r="CE279" s="3"/>
      <c r="CF279" s="3"/>
      <c r="CG279" s="3"/>
      <c r="CH279" s="3"/>
    </row>
    <row r="280" spans="3:86" x14ac:dyDescent="0.25"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  <c r="BX280" s="3"/>
      <c r="BY280" s="3"/>
      <c r="BZ280" s="3"/>
      <c r="CA280" s="3"/>
      <c r="CB280" s="3"/>
      <c r="CC280" s="3"/>
      <c r="CD280" s="3"/>
      <c r="CE280" s="3"/>
      <c r="CF280" s="3"/>
      <c r="CG280" s="3"/>
      <c r="CH280" s="3"/>
    </row>
    <row r="281" spans="3:86" x14ac:dyDescent="0.25"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  <c r="BZ281" s="3"/>
      <c r="CA281" s="3"/>
      <c r="CB281" s="3"/>
      <c r="CC281" s="3"/>
      <c r="CD281" s="3"/>
      <c r="CE281" s="3"/>
      <c r="CF281" s="3"/>
      <c r="CG281" s="3"/>
      <c r="CH281" s="3"/>
    </row>
    <row r="282" spans="3:86" x14ac:dyDescent="0.25"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  <c r="BZ282" s="3"/>
      <c r="CA282" s="3"/>
      <c r="CB282" s="3"/>
      <c r="CC282" s="3"/>
      <c r="CD282" s="3"/>
      <c r="CE282" s="3"/>
      <c r="CF282" s="3"/>
      <c r="CG282" s="3"/>
      <c r="CH282" s="3"/>
    </row>
    <row r="283" spans="3:86" x14ac:dyDescent="0.25"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  <c r="BV283" s="3"/>
      <c r="BW283" s="3"/>
      <c r="BX283" s="3"/>
      <c r="BY283" s="3"/>
      <c r="BZ283" s="3"/>
      <c r="CA283" s="3"/>
      <c r="CB283" s="3"/>
      <c r="CC283" s="3"/>
      <c r="CD283" s="3"/>
      <c r="CE283" s="3"/>
      <c r="CF283" s="3"/>
      <c r="CG283" s="3"/>
      <c r="CH283" s="3"/>
    </row>
    <row r="284" spans="3:86" x14ac:dyDescent="0.25"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  <c r="BX284" s="3"/>
      <c r="BY284" s="3"/>
      <c r="BZ284" s="3"/>
      <c r="CA284" s="3"/>
      <c r="CB284" s="3"/>
      <c r="CC284" s="3"/>
      <c r="CD284" s="3"/>
      <c r="CE284" s="3"/>
      <c r="CF284" s="3"/>
      <c r="CG284" s="3"/>
      <c r="CH284" s="3"/>
    </row>
    <row r="285" spans="3:86" x14ac:dyDescent="0.25"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  <c r="BX285" s="3"/>
      <c r="BY285" s="3"/>
      <c r="BZ285" s="3"/>
      <c r="CA285" s="3"/>
      <c r="CB285" s="3"/>
      <c r="CC285" s="3"/>
      <c r="CD285" s="3"/>
      <c r="CE285" s="3"/>
      <c r="CF285" s="3"/>
      <c r="CG285" s="3"/>
      <c r="CH285" s="3"/>
    </row>
    <row r="286" spans="3:86" x14ac:dyDescent="0.25"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  <c r="CB286" s="3"/>
      <c r="CC286" s="3"/>
      <c r="CD286" s="3"/>
      <c r="CE286" s="3"/>
      <c r="CF286" s="3"/>
      <c r="CG286" s="3"/>
      <c r="CH286" s="3"/>
    </row>
    <row r="287" spans="3:86" x14ac:dyDescent="0.25"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</row>
    <row r="288" spans="3:86" x14ac:dyDescent="0.25"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</row>
    <row r="289" spans="3:86" x14ac:dyDescent="0.25"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</row>
    <row r="290" spans="3:86" x14ac:dyDescent="0.25"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</row>
    <row r="291" spans="3:86" x14ac:dyDescent="0.25"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</row>
    <row r="292" spans="3:86" x14ac:dyDescent="0.25"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</row>
    <row r="293" spans="3:86" x14ac:dyDescent="0.25"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</row>
    <row r="294" spans="3:86" x14ac:dyDescent="0.25"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  <c r="CC294" s="3"/>
      <c r="CD294" s="3"/>
      <c r="CE294" s="3"/>
      <c r="CF294" s="3"/>
      <c r="CG294" s="3"/>
      <c r="CH294" s="3"/>
    </row>
    <row r="295" spans="3:86" x14ac:dyDescent="0.25"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</row>
    <row r="296" spans="3:86" x14ac:dyDescent="0.25"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  <c r="BZ296" s="3"/>
      <c r="CA296" s="3"/>
      <c r="CB296" s="3"/>
      <c r="CC296" s="3"/>
      <c r="CD296" s="3"/>
      <c r="CE296" s="3"/>
      <c r="CF296" s="3"/>
      <c r="CG296" s="3"/>
      <c r="CH296" s="3"/>
    </row>
    <row r="297" spans="3:86" x14ac:dyDescent="0.25"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</row>
    <row r="298" spans="3:86" x14ac:dyDescent="0.25"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  <c r="CB298" s="3"/>
      <c r="CC298" s="3"/>
      <c r="CD298" s="3"/>
      <c r="CE298" s="3"/>
      <c r="CF298" s="3"/>
      <c r="CG298" s="3"/>
      <c r="CH298" s="3"/>
    </row>
    <row r="299" spans="3:86" x14ac:dyDescent="0.25"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  <c r="BX299" s="3"/>
      <c r="BY299" s="3"/>
      <c r="BZ299" s="3"/>
      <c r="CA299" s="3"/>
      <c r="CB299" s="3"/>
      <c r="CC299" s="3"/>
      <c r="CD299" s="3"/>
      <c r="CE299" s="3"/>
      <c r="CF299" s="3"/>
      <c r="CG299" s="3"/>
      <c r="CH299" s="3"/>
    </row>
    <row r="300" spans="3:86" x14ac:dyDescent="0.25"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  <c r="BX300" s="3"/>
      <c r="BY300" s="3"/>
      <c r="BZ300" s="3"/>
      <c r="CA300" s="3"/>
      <c r="CB300" s="3"/>
      <c r="CC300" s="3"/>
      <c r="CD300" s="3"/>
      <c r="CE300" s="3"/>
      <c r="CF300" s="3"/>
      <c r="CG300" s="3"/>
      <c r="CH300" s="3"/>
    </row>
    <row r="301" spans="3:86" x14ac:dyDescent="0.25"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BX301" s="3"/>
      <c r="BY301" s="3"/>
      <c r="BZ301" s="3"/>
      <c r="CA301" s="3"/>
      <c r="CB301" s="3"/>
      <c r="CC301" s="3"/>
      <c r="CD301" s="3"/>
      <c r="CE301" s="3"/>
      <c r="CF301" s="3"/>
      <c r="CG301" s="3"/>
      <c r="CH301" s="3"/>
    </row>
    <row r="302" spans="3:86" x14ac:dyDescent="0.25"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  <c r="BZ302" s="3"/>
      <c r="CA302" s="3"/>
      <c r="CB302" s="3"/>
      <c r="CC302" s="3"/>
      <c r="CD302" s="3"/>
      <c r="CE302" s="3"/>
      <c r="CF302" s="3"/>
      <c r="CG302" s="3"/>
      <c r="CH302" s="3"/>
    </row>
    <row r="303" spans="3:86" x14ac:dyDescent="0.25"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  <c r="BZ303" s="3"/>
      <c r="CA303" s="3"/>
      <c r="CB303" s="3"/>
      <c r="CC303" s="3"/>
      <c r="CD303" s="3"/>
      <c r="CE303" s="3"/>
      <c r="CF303" s="3"/>
      <c r="CG303" s="3"/>
      <c r="CH303" s="3"/>
    </row>
    <row r="304" spans="3:86" x14ac:dyDescent="0.25"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  <c r="CD304" s="3"/>
      <c r="CE304" s="3"/>
      <c r="CF304" s="3"/>
      <c r="CG304" s="3"/>
      <c r="CH304" s="3"/>
    </row>
    <row r="305" spans="3:86" x14ac:dyDescent="0.25"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  <c r="CD305" s="3"/>
      <c r="CE305" s="3"/>
      <c r="CF305" s="3"/>
      <c r="CG305" s="3"/>
      <c r="CH305" s="3"/>
    </row>
    <row r="306" spans="3:86" x14ac:dyDescent="0.25"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  <c r="CD306" s="3"/>
      <c r="CE306" s="3"/>
      <c r="CF306" s="3"/>
      <c r="CG306" s="3"/>
      <c r="CH306" s="3"/>
    </row>
    <row r="307" spans="3:86" x14ac:dyDescent="0.25"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  <c r="BZ307" s="3"/>
      <c r="CA307" s="3"/>
      <c r="CB307" s="3"/>
      <c r="CC307" s="3"/>
      <c r="CD307" s="3"/>
      <c r="CE307" s="3"/>
      <c r="CF307" s="3"/>
      <c r="CG307" s="3"/>
      <c r="CH307" s="3"/>
    </row>
    <row r="308" spans="3:86" x14ac:dyDescent="0.25"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  <c r="BX308" s="3"/>
      <c r="BY308" s="3"/>
      <c r="BZ308" s="3"/>
      <c r="CA308" s="3"/>
      <c r="CB308" s="3"/>
      <c r="CC308" s="3"/>
      <c r="CD308" s="3"/>
      <c r="CE308" s="3"/>
      <c r="CF308" s="3"/>
      <c r="CG308" s="3"/>
      <c r="CH308" s="3"/>
    </row>
    <row r="309" spans="3:86" x14ac:dyDescent="0.25"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  <c r="BV309" s="3"/>
      <c r="BW309" s="3"/>
      <c r="BX309" s="3"/>
      <c r="BY309" s="3"/>
      <c r="BZ309" s="3"/>
      <c r="CA309" s="3"/>
      <c r="CB309" s="3"/>
      <c r="CC309" s="3"/>
      <c r="CD309" s="3"/>
      <c r="CE309" s="3"/>
      <c r="CF309" s="3"/>
      <c r="CG309" s="3"/>
      <c r="CH309" s="3"/>
    </row>
    <row r="310" spans="3:86" x14ac:dyDescent="0.25"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</row>
    <row r="311" spans="3:86" x14ac:dyDescent="0.25"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  <c r="BZ311" s="3"/>
      <c r="CA311" s="3"/>
      <c r="CB311" s="3"/>
      <c r="CC311" s="3"/>
      <c r="CD311" s="3"/>
      <c r="CE311" s="3"/>
      <c r="CF311" s="3"/>
      <c r="CG311" s="3"/>
      <c r="CH311" s="3"/>
    </row>
    <row r="312" spans="3:86" x14ac:dyDescent="0.25"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</row>
    <row r="313" spans="3:86" x14ac:dyDescent="0.25"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</row>
    <row r="314" spans="3:86" x14ac:dyDescent="0.25"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  <c r="BV314" s="3"/>
      <c r="BW314" s="3"/>
      <c r="BX314" s="3"/>
      <c r="BY314" s="3"/>
      <c r="BZ314" s="3"/>
      <c r="CA314" s="3"/>
      <c r="CB314" s="3"/>
      <c r="CC314" s="3"/>
      <c r="CD314" s="3"/>
      <c r="CE314" s="3"/>
      <c r="CF314" s="3"/>
      <c r="CG314" s="3"/>
      <c r="CH314" s="3"/>
    </row>
    <row r="315" spans="3:86" x14ac:dyDescent="0.25"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  <c r="BX315" s="3"/>
      <c r="BY315" s="3"/>
      <c r="BZ315" s="3"/>
      <c r="CA315" s="3"/>
      <c r="CB315" s="3"/>
      <c r="CC315" s="3"/>
      <c r="CD315" s="3"/>
      <c r="CE315" s="3"/>
      <c r="CF315" s="3"/>
      <c r="CG315" s="3"/>
      <c r="CH315" s="3"/>
    </row>
    <row r="316" spans="3:86" x14ac:dyDescent="0.25"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  <c r="BS316" s="3"/>
      <c r="BT316" s="3"/>
      <c r="BU316" s="3"/>
      <c r="BV316" s="3"/>
      <c r="BW316" s="3"/>
      <c r="BX316" s="3"/>
      <c r="BY316" s="3"/>
      <c r="BZ316" s="3"/>
      <c r="CA316" s="3"/>
      <c r="CB316" s="3"/>
      <c r="CC316" s="3"/>
      <c r="CD316" s="3"/>
      <c r="CE316" s="3"/>
      <c r="CF316" s="3"/>
      <c r="CG316" s="3"/>
      <c r="CH316" s="3"/>
    </row>
    <row r="317" spans="3:86" x14ac:dyDescent="0.25"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  <c r="BV317" s="3"/>
      <c r="BW317" s="3"/>
      <c r="BX317" s="3"/>
      <c r="BY317" s="3"/>
      <c r="BZ317" s="3"/>
      <c r="CA317" s="3"/>
      <c r="CB317" s="3"/>
      <c r="CC317" s="3"/>
      <c r="CD317" s="3"/>
      <c r="CE317" s="3"/>
      <c r="CF317" s="3"/>
      <c r="CG317" s="3"/>
      <c r="CH317" s="3"/>
    </row>
    <row r="318" spans="3:86" x14ac:dyDescent="0.25"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  <c r="BV318" s="3"/>
      <c r="BW318" s="3"/>
      <c r="BX318" s="3"/>
      <c r="BY318" s="3"/>
      <c r="BZ318" s="3"/>
      <c r="CA318" s="3"/>
      <c r="CB318" s="3"/>
      <c r="CC318" s="3"/>
      <c r="CD318" s="3"/>
      <c r="CE318" s="3"/>
      <c r="CF318" s="3"/>
      <c r="CG318" s="3"/>
      <c r="CH318" s="3"/>
    </row>
    <row r="319" spans="3:86" x14ac:dyDescent="0.25"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</row>
    <row r="320" spans="3:86" x14ac:dyDescent="0.25"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  <c r="BV320" s="3"/>
      <c r="BW320" s="3"/>
      <c r="BX320" s="3"/>
      <c r="BY320" s="3"/>
      <c r="BZ320" s="3"/>
      <c r="CA320" s="3"/>
      <c r="CB320" s="3"/>
      <c r="CC320" s="3"/>
      <c r="CD320" s="3"/>
      <c r="CE320" s="3"/>
      <c r="CF320" s="3"/>
      <c r="CG320" s="3"/>
      <c r="CH320" s="3"/>
    </row>
    <row r="321" spans="3:86" x14ac:dyDescent="0.25"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  <c r="BZ321" s="3"/>
      <c r="CA321" s="3"/>
      <c r="CB321" s="3"/>
      <c r="CC321" s="3"/>
      <c r="CD321" s="3"/>
      <c r="CE321" s="3"/>
      <c r="CF321" s="3"/>
      <c r="CG321" s="3"/>
      <c r="CH321" s="3"/>
    </row>
    <row r="322" spans="3:86" x14ac:dyDescent="0.25"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</row>
    <row r="323" spans="3:86" x14ac:dyDescent="0.25"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  <c r="BZ323" s="3"/>
      <c r="CA323" s="3"/>
      <c r="CB323" s="3"/>
      <c r="CC323" s="3"/>
      <c r="CD323" s="3"/>
      <c r="CE323" s="3"/>
      <c r="CF323" s="3"/>
      <c r="CG323" s="3"/>
      <c r="CH323" s="3"/>
    </row>
    <row r="324" spans="3:86" x14ac:dyDescent="0.25"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  <c r="BX324" s="3"/>
      <c r="BY324" s="3"/>
      <c r="BZ324" s="3"/>
      <c r="CA324" s="3"/>
      <c r="CB324" s="3"/>
      <c r="CC324" s="3"/>
      <c r="CD324" s="3"/>
      <c r="CE324" s="3"/>
      <c r="CF324" s="3"/>
      <c r="CG324" s="3"/>
      <c r="CH324" s="3"/>
    </row>
  </sheetData>
  <mergeCells count="23">
    <mergeCell ref="A35:B35"/>
    <mergeCell ref="A36:B36"/>
    <mergeCell ref="A37:B37"/>
    <mergeCell ref="AG1:AK1"/>
    <mergeCell ref="AL1:AP1"/>
    <mergeCell ref="W1:AA1"/>
    <mergeCell ref="AB1:AF1"/>
    <mergeCell ref="AQ1:AU1"/>
    <mergeCell ref="AV1:AZ1"/>
    <mergeCell ref="A33:B33"/>
    <mergeCell ref="A34:B34"/>
    <mergeCell ref="A13:A17"/>
    <mergeCell ref="A18:A22"/>
    <mergeCell ref="A23:A27"/>
    <mergeCell ref="A2:B2"/>
    <mergeCell ref="A31:B31"/>
    <mergeCell ref="A32:B32"/>
    <mergeCell ref="A3:A7"/>
    <mergeCell ref="A8:A12"/>
    <mergeCell ref="C1:G1"/>
    <mergeCell ref="H1:L1"/>
    <mergeCell ref="M1:Q1"/>
    <mergeCell ref="R1:V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4B53F-6388-42AD-9D0B-1F4535CE76BA}">
  <dimension ref="A1:BD56"/>
  <sheetViews>
    <sheetView topLeftCell="AE7" zoomScale="85" zoomScaleNormal="85" workbookViewId="0">
      <selection activeCell="AZ31" sqref="AZ31"/>
    </sheetView>
  </sheetViews>
  <sheetFormatPr defaultRowHeight="13.8" x14ac:dyDescent="0.25"/>
  <cols>
    <col min="2" max="2" width="11.21875" customWidth="1"/>
  </cols>
  <sheetData>
    <row r="1" spans="1:52" x14ac:dyDescent="0.25">
      <c r="A1" s="1"/>
      <c r="B1" s="2"/>
      <c r="C1" s="6" t="s">
        <v>0</v>
      </c>
      <c r="D1" s="6"/>
      <c r="E1" s="6"/>
      <c r="F1" s="6"/>
      <c r="G1" s="6"/>
      <c r="H1" s="6" t="s">
        <v>1</v>
      </c>
      <c r="I1" s="6"/>
      <c r="J1" s="6"/>
      <c r="K1" s="6"/>
      <c r="L1" s="6"/>
      <c r="M1" s="6" t="s">
        <v>2</v>
      </c>
      <c r="N1" s="6"/>
      <c r="O1" s="6"/>
      <c r="P1" s="6"/>
      <c r="Q1" s="6"/>
      <c r="R1" s="6" t="s">
        <v>3</v>
      </c>
      <c r="S1" s="6"/>
      <c r="T1" s="6"/>
      <c r="U1" s="6"/>
      <c r="V1" s="6"/>
      <c r="W1" s="6" t="s">
        <v>4</v>
      </c>
      <c r="X1" s="6"/>
      <c r="Y1" s="6"/>
      <c r="Z1" s="6"/>
      <c r="AA1" s="6"/>
      <c r="AB1" s="6" t="s">
        <v>5</v>
      </c>
      <c r="AC1" s="6"/>
      <c r="AD1" s="6"/>
      <c r="AE1" s="6"/>
      <c r="AF1" s="6"/>
      <c r="AG1" s="6" t="s">
        <v>6</v>
      </c>
      <c r="AH1" s="6"/>
      <c r="AI1" s="6"/>
      <c r="AJ1" s="6"/>
      <c r="AK1" s="6"/>
      <c r="AL1" s="6" t="s">
        <v>7</v>
      </c>
      <c r="AM1" s="6"/>
      <c r="AN1" s="6"/>
      <c r="AO1" s="6"/>
      <c r="AP1" s="6"/>
      <c r="AQ1" s="6" t="s">
        <v>8</v>
      </c>
      <c r="AR1" s="6"/>
      <c r="AS1" s="6"/>
      <c r="AT1" s="6"/>
      <c r="AU1" s="6"/>
      <c r="AV1" s="6" t="s">
        <v>9</v>
      </c>
      <c r="AW1" s="6"/>
      <c r="AX1" s="6"/>
      <c r="AY1" s="6"/>
      <c r="AZ1" s="6"/>
    </row>
    <row r="2" spans="1:52" x14ac:dyDescent="0.25">
      <c r="A2" s="8" t="s">
        <v>27</v>
      </c>
      <c r="B2" s="8"/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26</v>
      </c>
      <c r="AG2" s="1" t="s">
        <v>22</v>
      </c>
      <c r="AH2" s="1" t="s">
        <v>23</v>
      </c>
      <c r="AI2" s="1" t="s">
        <v>24</v>
      </c>
      <c r="AJ2" s="1" t="s">
        <v>25</v>
      </c>
      <c r="AK2" s="1" t="s">
        <v>26</v>
      </c>
      <c r="AL2" s="1" t="s">
        <v>22</v>
      </c>
      <c r="AM2" s="1" t="s">
        <v>23</v>
      </c>
      <c r="AN2" s="1" t="s">
        <v>24</v>
      </c>
      <c r="AO2" s="1" t="s">
        <v>25</v>
      </c>
      <c r="AP2" s="1" t="s">
        <v>26</v>
      </c>
      <c r="AQ2" s="1" t="s">
        <v>22</v>
      </c>
      <c r="AR2" s="1" t="s">
        <v>23</v>
      </c>
      <c r="AS2" s="1" t="s">
        <v>24</v>
      </c>
      <c r="AT2" s="1" t="s">
        <v>25</v>
      </c>
      <c r="AU2" s="1" t="s">
        <v>26</v>
      </c>
      <c r="AV2" s="1" t="s">
        <v>22</v>
      </c>
      <c r="AW2" s="1" t="s">
        <v>23</v>
      </c>
      <c r="AX2" s="1" t="s">
        <v>24</v>
      </c>
      <c r="AY2" s="1" t="s">
        <v>25</v>
      </c>
      <c r="AZ2" s="1" t="s">
        <v>26</v>
      </c>
    </row>
    <row r="3" spans="1:52" x14ac:dyDescent="0.25">
      <c r="A3" s="7" t="s">
        <v>10</v>
      </c>
      <c r="B3" s="1" t="s">
        <v>15</v>
      </c>
      <c r="C3" s="4">
        <v>0.76190000000000002</v>
      </c>
      <c r="D3" s="4">
        <v>0.63619999999999999</v>
      </c>
      <c r="E3" s="4">
        <v>0.54069999999999996</v>
      </c>
      <c r="F3" s="4">
        <v>0.53459999999999996</v>
      </c>
      <c r="G3" s="4">
        <v>0.86329999999999996</v>
      </c>
      <c r="H3" s="4">
        <v>0.8095</v>
      </c>
      <c r="I3" s="4">
        <v>0.63739999999999997</v>
      </c>
      <c r="J3" s="4">
        <v>0.53139999999999998</v>
      </c>
      <c r="K3" s="4">
        <v>0.63919999999999999</v>
      </c>
      <c r="L3" s="4">
        <v>0.83579999999999999</v>
      </c>
      <c r="M3" s="4">
        <v>0.66669999999999996</v>
      </c>
      <c r="N3" s="4">
        <v>0.55530000000000002</v>
      </c>
      <c r="O3" s="4">
        <v>0.4914</v>
      </c>
      <c r="P3" s="4">
        <v>0.49730000000000002</v>
      </c>
      <c r="Q3" s="4">
        <v>0.77880000000000005</v>
      </c>
      <c r="R3" s="4">
        <v>0.71430000000000005</v>
      </c>
      <c r="S3" s="4">
        <v>0.68520000000000003</v>
      </c>
      <c r="T3" s="4">
        <v>0.4264</v>
      </c>
      <c r="U3" s="4">
        <v>0.44159999999999999</v>
      </c>
      <c r="V3" s="4">
        <v>0.7742</v>
      </c>
      <c r="W3" s="4">
        <v>0.85709999999999997</v>
      </c>
      <c r="X3" s="4">
        <v>0.64670000000000005</v>
      </c>
      <c r="Y3" s="4">
        <v>0.57479999999999998</v>
      </c>
      <c r="Z3" s="4">
        <v>0.54279999999999995</v>
      </c>
      <c r="AA3" s="4">
        <v>0.87</v>
      </c>
      <c r="AB3" s="4">
        <v>0.8095</v>
      </c>
      <c r="AC3" s="4">
        <v>0.62860000000000005</v>
      </c>
      <c r="AD3" s="4">
        <v>0.65480000000000005</v>
      </c>
      <c r="AE3" s="4">
        <v>0.68400000000000005</v>
      </c>
      <c r="AF3" s="4">
        <v>0.84150000000000003</v>
      </c>
      <c r="AG3" s="4">
        <v>0.8095</v>
      </c>
      <c r="AH3" s="4">
        <v>0.61240000000000006</v>
      </c>
      <c r="AI3" s="4">
        <v>0.39989999999999998</v>
      </c>
      <c r="AJ3" s="4">
        <v>0.52249999999999996</v>
      </c>
      <c r="AK3" s="4">
        <v>0.83289999999999997</v>
      </c>
      <c r="AL3" s="4">
        <v>0.71430000000000005</v>
      </c>
      <c r="AM3" s="4">
        <v>0.49459999999999998</v>
      </c>
      <c r="AN3" s="4">
        <v>0.313</v>
      </c>
      <c r="AO3" s="4">
        <v>0.36919999999999997</v>
      </c>
      <c r="AP3" s="4">
        <v>0.7218</v>
      </c>
      <c r="AQ3" s="4">
        <v>0.66669999999999996</v>
      </c>
      <c r="AR3" s="4">
        <v>0.70140000000000002</v>
      </c>
      <c r="AS3" s="4">
        <v>0.51910000000000001</v>
      </c>
      <c r="AT3" s="4">
        <v>0.62060000000000004</v>
      </c>
      <c r="AU3" s="4">
        <v>0.78869999999999996</v>
      </c>
      <c r="AV3" s="4">
        <v>0.85709999999999997</v>
      </c>
      <c r="AW3" s="4">
        <v>0.76800000000000002</v>
      </c>
      <c r="AX3" s="4">
        <v>0.60460000000000003</v>
      </c>
      <c r="AY3" s="4">
        <v>0.70789999999999997</v>
      </c>
      <c r="AZ3" s="4">
        <v>0.85709999999999997</v>
      </c>
    </row>
    <row r="4" spans="1:52" x14ac:dyDescent="0.25">
      <c r="A4" s="7"/>
      <c r="B4" s="1" t="s">
        <v>16</v>
      </c>
      <c r="C4" s="4">
        <v>0.85709999999999997</v>
      </c>
      <c r="D4" s="4">
        <v>0.69869999999999999</v>
      </c>
      <c r="E4" s="4">
        <v>0.51739999999999997</v>
      </c>
      <c r="F4" s="4">
        <v>0.60429999999999995</v>
      </c>
      <c r="G4" s="4">
        <v>0.85509999999999997</v>
      </c>
      <c r="H4" s="4">
        <v>0.76190000000000002</v>
      </c>
      <c r="I4" s="4">
        <v>0.84730000000000005</v>
      </c>
      <c r="J4" s="4">
        <v>0.54569999999999996</v>
      </c>
      <c r="K4" s="4">
        <v>0.54759999999999998</v>
      </c>
      <c r="L4" s="4">
        <v>0.83909999999999996</v>
      </c>
      <c r="M4" s="4">
        <v>0.8095</v>
      </c>
      <c r="N4" s="4">
        <v>0.57599999999999996</v>
      </c>
      <c r="O4" s="4">
        <v>0.63419999999999999</v>
      </c>
      <c r="P4" s="4">
        <v>0.55869999999999997</v>
      </c>
      <c r="Q4" s="4">
        <v>0.71220000000000006</v>
      </c>
      <c r="R4" s="4">
        <v>0.85709999999999997</v>
      </c>
      <c r="S4" s="4">
        <v>0.58650000000000002</v>
      </c>
      <c r="T4" s="4">
        <v>0.35089999999999999</v>
      </c>
      <c r="U4" s="4">
        <v>0.50290000000000001</v>
      </c>
      <c r="V4" s="4">
        <v>0.80049999999999999</v>
      </c>
      <c r="W4" s="4">
        <v>0.8095</v>
      </c>
      <c r="X4" s="4">
        <v>0.76459999999999995</v>
      </c>
      <c r="Y4" s="4">
        <v>0.47649999999999998</v>
      </c>
      <c r="Z4" s="4">
        <v>0.72499999999999998</v>
      </c>
      <c r="AA4" s="4">
        <v>0.81699999999999995</v>
      </c>
      <c r="AB4" s="4">
        <v>0.8095</v>
      </c>
      <c r="AC4" s="4">
        <v>0.66139999999999999</v>
      </c>
      <c r="AD4" s="4">
        <v>0.59540000000000004</v>
      </c>
      <c r="AE4" s="4">
        <v>0.55710000000000004</v>
      </c>
      <c r="AF4" s="4">
        <v>0.84950000000000003</v>
      </c>
      <c r="AG4" s="4">
        <v>0.76190000000000002</v>
      </c>
      <c r="AH4" s="4">
        <v>0.71299999999999997</v>
      </c>
      <c r="AI4" s="4">
        <v>0.37080000000000002</v>
      </c>
      <c r="AJ4" s="4">
        <v>0.37509999999999999</v>
      </c>
      <c r="AK4" s="4">
        <v>0.81799999999999995</v>
      </c>
      <c r="AL4" s="4">
        <v>0.71430000000000005</v>
      </c>
      <c r="AM4" s="4">
        <v>0.4491</v>
      </c>
      <c r="AN4" s="4">
        <v>0.47470000000000001</v>
      </c>
      <c r="AO4" s="4">
        <v>0.35460000000000003</v>
      </c>
      <c r="AP4" s="4">
        <v>0.83230000000000004</v>
      </c>
      <c r="AQ4" s="4">
        <v>0.85709999999999997</v>
      </c>
      <c r="AR4" s="4">
        <v>0.76170000000000004</v>
      </c>
      <c r="AS4" s="4">
        <v>0.62919999999999998</v>
      </c>
      <c r="AT4" s="4">
        <v>0.59199999999999997</v>
      </c>
      <c r="AU4" s="4">
        <v>0.8236</v>
      </c>
      <c r="AV4" s="4">
        <v>0.8095</v>
      </c>
      <c r="AW4" s="4">
        <v>0.80459999999999998</v>
      </c>
      <c r="AX4" s="4">
        <v>0.58030000000000004</v>
      </c>
      <c r="AY4" s="4">
        <v>0.69769999999999999</v>
      </c>
      <c r="AZ4" s="4">
        <v>0.83840000000000003</v>
      </c>
    </row>
    <row r="5" spans="1:52" x14ac:dyDescent="0.25">
      <c r="A5" s="7"/>
      <c r="B5" s="1" t="s">
        <v>17</v>
      </c>
      <c r="C5" s="4">
        <v>0.76190000000000002</v>
      </c>
      <c r="D5" s="4">
        <v>0.72889999999999999</v>
      </c>
      <c r="E5" s="4">
        <v>0.67549999999999999</v>
      </c>
      <c r="F5" s="4">
        <v>0.61170000000000002</v>
      </c>
      <c r="G5" s="4">
        <v>0.85299999999999998</v>
      </c>
      <c r="H5" s="4">
        <v>0.8095</v>
      </c>
      <c r="I5" s="4">
        <v>0.87270000000000003</v>
      </c>
      <c r="J5" s="4">
        <v>0.49530000000000002</v>
      </c>
      <c r="K5" s="4">
        <v>0.61939999999999995</v>
      </c>
      <c r="L5" s="4">
        <v>0.82989999999999997</v>
      </c>
      <c r="M5" s="4">
        <v>0.71430000000000005</v>
      </c>
      <c r="N5" s="4">
        <v>0.6452</v>
      </c>
      <c r="O5" s="4">
        <v>0.59009999999999996</v>
      </c>
      <c r="P5" s="4">
        <v>0.52429999999999999</v>
      </c>
      <c r="Q5" s="4">
        <v>0.67849999999999999</v>
      </c>
      <c r="R5" s="4">
        <v>0.76190000000000002</v>
      </c>
      <c r="S5" s="4">
        <v>0.71689999999999998</v>
      </c>
      <c r="T5" s="4">
        <v>0.27629999999999999</v>
      </c>
      <c r="U5" s="4">
        <v>0.35539999999999999</v>
      </c>
      <c r="V5" s="4">
        <v>0.78900000000000003</v>
      </c>
      <c r="W5" s="4">
        <v>0.71430000000000005</v>
      </c>
      <c r="X5" s="4">
        <v>0.66920000000000002</v>
      </c>
      <c r="Y5" s="4">
        <v>0.55759999999999998</v>
      </c>
      <c r="Z5" s="4">
        <v>0.51670000000000005</v>
      </c>
      <c r="AA5" s="4">
        <v>0.8246</v>
      </c>
      <c r="AB5" s="4">
        <v>0.76190000000000002</v>
      </c>
      <c r="AC5" s="4">
        <v>0.6532</v>
      </c>
      <c r="AD5" s="4">
        <v>0.67169999999999996</v>
      </c>
      <c r="AE5" s="4">
        <v>0.59650000000000003</v>
      </c>
      <c r="AF5" s="4">
        <v>0.85729999999999995</v>
      </c>
      <c r="AG5" s="4">
        <v>0.8095</v>
      </c>
      <c r="AH5" s="4">
        <v>0.69630000000000003</v>
      </c>
      <c r="AI5" s="4">
        <v>0.37669999999999998</v>
      </c>
      <c r="AJ5" s="4">
        <v>0.45800000000000002</v>
      </c>
      <c r="AK5" s="4">
        <v>0.8004</v>
      </c>
      <c r="AL5" s="4">
        <v>0.71430000000000005</v>
      </c>
      <c r="AM5" s="4">
        <v>0.2606</v>
      </c>
      <c r="AN5" s="4">
        <v>0.20080000000000001</v>
      </c>
      <c r="AO5" s="4">
        <v>0.2772</v>
      </c>
      <c r="AP5" s="4">
        <v>0.84289999999999998</v>
      </c>
      <c r="AQ5" s="4">
        <v>0.85709999999999997</v>
      </c>
      <c r="AR5" s="4">
        <v>0.67010000000000003</v>
      </c>
      <c r="AS5" s="4">
        <v>0.53580000000000005</v>
      </c>
      <c r="AT5" s="4">
        <v>0.58650000000000002</v>
      </c>
      <c r="AU5" s="4">
        <v>0.81859999999999999</v>
      </c>
      <c r="AV5" s="4">
        <v>0.90480000000000005</v>
      </c>
      <c r="AW5" s="4">
        <v>0.72750000000000004</v>
      </c>
      <c r="AX5" s="4">
        <v>0.58720000000000006</v>
      </c>
      <c r="AY5" s="4">
        <v>0.69010000000000005</v>
      </c>
      <c r="AZ5" s="4">
        <v>0.85350000000000004</v>
      </c>
    </row>
    <row r="6" spans="1:52" x14ac:dyDescent="0.25">
      <c r="A6" s="7"/>
      <c r="B6" s="1" t="s">
        <v>18</v>
      </c>
      <c r="C6" s="4">
        <v>0.85709999999999997</v>
      </c>
      <c r="D6" s="4">
        <v>0.66469999999999996</v>
      </c>
      <c r="E6" s="4">
        <v>0.61399999999999999</v>
      </c>
      <c r="F6" s="4">
        <v>0.61860000000000004</v>
      </c>
      <c r="G6" s="4">
        <v>0.84419999999999995</v>
      </c>
      <c r="H6" s="4">
        <v>0.85709999999999997</v>
      </c>
      <c r="I6" s="4">
        <v>0.61719999999999997</v>
      </c>
      <c r="J6" s="4">
        <v>0.46410000000000001</v>
      </c>
      <c r="K6" s="4">
        <v>0.68359999999999999</v>
      </c>
      <c r="L6" s="4">
        <v>0.83130000000000004</v>
      </c>
      <c r="M6" s="4">
        <v>0.71430000000000005</v>
      </c>
      <c r="N6" s="4">
        <v>0.52170000000000005</v>
      </c>
      <c r="O6" s="4">
        <v>0.59140000000000004</v>
      </c>
      <c r="P6" s="4">
        <v>0.49099999999999999</v>
      </c>
      <c r="Q6" s="4">
        <v>0.67</v>
      </c>
      <c r="R6" s="4">
        <v>0.90480000000000005</v>
      </c>
      <c r="S6" s="4">
        <v>0.69489999999999996</v>
      </c>
      <c r="T6" s="4">
        <v>0.35149999999999998</v>
      </c>
      <c r="U6" s="4">
        <v>0.46949999999999997</v>
      </c>
      <c r="V6" s="4">
        <v>0.8095</v>
      </c>
      <c r="W6" s="4">
        <v>0.66669999999999996</v>
      </c>
      <c r="X6" s="4">
        <v>0.62270000000000003</v>
      </c>
      <c r="Y6" s="4">
        <v>0.53369999999999995</v>
      </c>
      <c r="Z6" s="4">
        <v>0.59470000000000001</v>
      </c>
      <c r="AA6" s="4">
        <v>0.84560000000000002</v>
      </c>
      <c r="AB6" s="4">
        <v>0.85709999999999997</v>
      </c>
      <c r="AC6" s="4">
        <v>0.61899999999999999</v>
      </c>
      <c r="AD6" s="4">
        <v>0.63239999999999996</v>
      </c>
      <c r="AE6" s="4">
        <v>0.66080000000000005</v>
      </c>
      <c r="AF6" s="4">
        <v>0.8468</v>
      </c>
      <c r="AG6" s="4">
        <v>0.76190000000000002</v>
      </c>
      <c r="AH6" s="4">
        <v>0.61050000000000004</v>
      </c>
      <c r="AI6" s="4">
        <v>0.31919999999999998</v>
      </c>
      <c r="AJ6" s="4">
        <v>0.52749999999999997</v>
      </c>
      <c r="AK6" s="4">
        <v>0.90600000000000003</v>
      </c>
      <c r="AL6" s="4">
        <v>0.71430000000000005</v>
      </c>
      <c r="AM6" s="4">
        <v>0.32600000000000001</v>
      </c>
      <c r="AN6" s="4">
        <v>0.42230000000000001</v>
      </c>
      <c r="AO6" s="4">
        <v>0.34820000000000001</v>
      </c>
      <c r="AP6" s="4">
        <v>0.81620000000000004</v>
      </c>
      <c r="AQ6" s="4">
        <v>0.76190000000000002</v>
      </c>
      <c r="AR6" s="4">
        <v>0.69</v>
      </c>
      <c r="AS6" s="4">
        <v>0.54330000000000001</v>
      </c>
      <c r="AT6" s="4">
        <v>0.65269999999999995</v>
      </c>
      <c r="AU6" s="4">
        <v>0.82110000000000005</v>
      </c>
      <c r="AV6" s="4">
        <v>0.8095</v>
      </c>
      <c r="AW6" s="4">
        <v>0.74590000000000001</v>
      </c>
      <c r="AX6" s="4">
        <v>0.57609999999999995</v>
      </c>
      <c r="AY6" s="4">
        <v>0.62180000000000002</v>
      </c>
      <c r="AZ6" s="4">
        <v>0.84199999999999997</v>
      </c>
    </row>
    <row r="7" spans="1:52" x14ac:dyDescent="0.25">
      <c r="A7" s="7"/>
      <c r="B7" s="1" t="s">
        <v>19</v>
      </c>
      <c r="C7" s="4">
        <v>0.7</v>
      </c>
      <c r="D7" s="4">
        <v>0.67579999999999996</v>
      </c>
      <c r="E7" s="4">
        <v>0.53739999999999999</v>
      </c>
      <c r="F7" s="4">
        <v>0.64390000000000003</v>
      </c>
      <c r="G7" s="4">
        <v>0.85109999999999997</v>
      </c>
      <c r="H7" s="4">
        <v>0.8</v>
      </c>
      <c r="I7" s="4">
        <v>0.72340000000000004</v>
      </c>
      <c r="J7" s="4">
        <v>0.53220000000000001</v>
      </c>
      <c r="K7" s="4">
        <v>0.64839999999999998</v>
      </c>
      <c r="L7" s="4">
        <v>0.85740000000000005</v>
      </c>
      <c r="M7" s="4">
        <v>0.7</v>
      </c>
      <c r="N7" s="4">
        <v>0.68220000000000003</v>
      </c>
      <c r="O7" s="4">
        <v>0.4803</v>
      </c>
      <c r="P7" s="4">
        <v>0.56969999999999998</v>
      </c>
      <c r="Q7" s="4">
        <v>0.74639999999999995</v>
      </c>
      <c r="R7" s="4">
        <v>0.7</v>
      </c>
      <c r="S7" s="4">
        <v>0.69499999999999995</v>
      </c>
      <c r="T7" s="4">
        <v>0.27700000000000002</v>
      </c>
      <c r="U7" s="4">
        <v>0.51839999999999997</v>
      </c>
      <c r="V7" s="4">
        <v>0.77139999999999997</v>
      </c>
      <c r="W7" s="4">
        <v>0.75</v>
      </c>
      <c r="X7" s="4">
        <v>0.68149999999999999</v>
      </c>
      <c r="Y7" s="4">
        <v>0.56930000000000003</v>
      </c>
      <c r="Z7" s="4">
        <v>0.6754</v>
      </c>
      <c r="AA7" s="4">
        <v>0.77590000000000003</v>
      </c>
      <c r="AB7" s="4">
        <v>0.8</v>
      </c>
      <c r="AC7" s="4">
        <v>0.66239999999999999</v>
      </c>
      <c r="AD7" s="4">
        <v>0.66549999999999998</v>
      </c>
      <c r="AE7" s="4">
        <v>0.66779999999999995</v>
      </c>
      <c r="AF7" s="4">
        <v>0.83499999999999996</v>
      </c>
      <c r="AG7" s="4">
        <v>0.7</v>
      </c>
      <c r="AH7" s="4">
        <v>0.62209999999999999</v>
      </c>
      <c r="AI7" s="4">
        <v>0.4052</v>
      </c>
      <c r="AJ7" s="4">
        <v>0.4652</v>
      </c>
      <c r="AK7" s="4">
        <v>0.80200000000000005</v>
      </c>
      <c r="AL7" s="4">
        <v>0.7</v>
      </c>
      <c r="AM7" s="4">
        <v>0.48170000000000002</v>
      </c>
      <c r="AN7" s="4">
        <v>0.443</v>
      </c>
      <c r="AO7" s="4">
        <v>0.3599</v>
      </c>
      <c r="AP7" s="4">
        <v>0.80449999999999999</v>
      </c>
      <c r="AQ7" s="4">
        <v>0.8</v>
      </c>
      <c r="AR7" s="4">
        <v>0.71550000000000002</v>
      </c>
      <c r="AS7" s="4">
        <v>0.48120000000000002</v>
      </c>
      <c r="AT7" s="4">
        <v>0.5857</v>
      </c>
      <c r="AU7" s="4">
        <v>0.81579999999999997</v>
      </c>
      <c r="AV7" s="4">
        <v>0.85</v>
      </c>
      <c r="AW7" s="4">
        <v>0.78839999999999999</v>
      </c>
      <c r="AX7" s="4">
        <v>0.59860000000000002</v>
      </c>
      <c r="AY7" s="4">
        <v>0.65329999999999999</v>
      </c>
      <c r="AZ7" s="4">
        <v>0.86229999999999996</v>
      </c>
    </row>
    <row r="8" spans="1:52" x14ac:dyDescent="0.25">
      <c r="A8" s="7" t="s">
        <v>11</v>
      </c>
      <c r="B8" s="1" t="s">
        <v>15</v>
      </c>
      <c r="C8" s="4">
        <v>0.8095</v>
      </c>
      <c r="D8" s="4">
        <v>0.67920000000000003</v>
      </c>
      <c r="E8" s="4">
        <v>0.65380000000000005</v>
      </c>
      <c r="F8" s="4">
        <v>0.55810000000000004</v>
      </c>
      <c r="G8" s="4">
        <v>0.8548</v>
      </c>
      <c r="H8" s="4">
        <v>0.76190000000000002</v>
      </c>
      <c r="I8" s="4">
        <v>0.76549999999999996</v>
      </c>
      <c r="J8" s="4">
        <v>0.46949999999999997</v>
      </c>
      <c r="K8" s="4">
        <v>0.57899999999999996</v>
      </c>
      <c r="L8" s="4">
        <v>0.86150000000000004</v>
      </c>
      <c r="M8" s="4">
        <v>0.8095</v>
      </c>
      <c r="N8" s="4">
        <v>0.61780000000000002</v>
      </c>
      <c r="O8" s="4">
        <v>0.57199999999999995</v>
      </c>
      <c r="P8" s="4">
        <v>0.4995</v>
      </c>
      <c r="Q8" s="4">
        <v>0.71489999999999998</v>
      </c>
      <c r="R8" s="4">
        <v>0.66669999999999996</v>
      </c>
      <c r="S8" s="4">
        <v>0.64319999999999999</v>
      </c>
      <c r="T8" s="4">
        <v>0.37159999999999999</v>
      </c>
      <c r="U8" s="4">
        <v>0.41710000000000003</v>
      </c>
      <c r="V8" s="4">
        <v>0.81989999999999996</v>
      </c>
      <c r="W8" s="4">
        <v>0.76190000000000002</v>
      </c>
      <c r="X8" s="4">
        <v>0.58399999999999996</v>
      </c>
      <c r="Y8" s="4">
        <v>0.43919999999999998</v>
      </c>
      <c r="Z8" s="4">
        <v>0.59509999999999996</v>
      </c>
      <c r="AA8" s="4">
        <v>0.80369999999999997</v>
      </c>
      <c r="AB8" s="4">
        <v>0.8095</v>
      </c>
      <c r="AC8" s="4">
        <v>0.67230000000000001</v>
      </c>
      <c r="AD8" s="4">
        <v>0.67830000000000001</v>
      </c>
      <c r="AE8" s="4">
        <v>0.62929999999999997</v>
      </c>
      <c r="AF8" s="4">
        <v>0.85</v>
      </c>
      <c r="AG8" s="4">
        <v>0.85709999999999997</v>
      </c>
      <c r="AH8" s="4">
        <v>0.72119999999999995</v>
      </c>
      <c r="AI8" s="4">
        <v>0.41149999999999998</v>
      </c>
      <c r="AJ8" s="4">
        <v>0.45250000000000001</v>
      </c>
      <c r="AK8" s="4">
        <v>0.82920000000000005</v>
      </c>
      <c r="AL8" s="4">
        <v>0.71430000000000005</v>
      </c>
      <c r="AM8" s="4">
        <v>0.55079999999999996</v>
      </c>
      <c r="AN8" s="4">
        <v>0.44829999999999998</v>
      </c>
      <c r="AO8" s="4">
        <v>0.2606</v>
      </c>
      <c r="AP8" s="4">
        <v>0.82320000000000004</v>
      </c>
      <c r="AQ8" s="4">
        <v>0.90480000000000005</v>
      </c>
      <c r="AR8" s="4">
        <v>0.72950000000000004</v>
      </c>
      <c r="AS8" s="4">
        <v>0.50660000000000005</v>
      </c>
      <c r="AT8" s="4">
        <v>0.58450000000000002</v>
      </c>
      <c r="AU8" s="4">
        <v>0.80420000000000003</v>
      </c>
      <c r="AV8" s="4">
        <v>0.85709999999999997</v>
      </c>
      <c r="AW8" s="4">
        <v>0.82799999999999996</v>
      </c>
      <c r="AX8" s="4">
        <v>0.61219999999999997</v>
      </c>
      <c r="AY8" s="4">
        <v>0.6321</v>
      </c>
      <c r="AZ8" s="4">
        <v>0.81320000000000003</v>
      </c>
    </row>
    <row r="9" spans="1:52" x14ac:dyDescent="0.25">
      <c r="A9" s="7"/>
      <c r="B9" s="1" t="s">
        <v>16</v>
      </c>
      <c r="C9" s="4">
        <v>0.71430000000000005</v>
      </c>
      <c r="D9" s="4">
        <v>0.70830000000000004</v>
      </c>
      <c r="E9" s="4">
        <v>0.62670000000000003</v>
      </c>
      <c r="F9" s="4">
        <v>0.62190000000000001</v>
      </c>
      <c r="G9" s="4">
        <v>0.84660000000000002</v>
      </c>
      <c r="H9" s="4">
        <v>0.8095</v>
      </c>
      <c r="I9" s="4">
        <v>0.72050000000000003</v>
      </c>
      <c r="J9" s="4">
        <v>0.56210000000000004</v>
      </c>
      <c r="K9" s="4">
        <v>0.61560000000000004</v>
      </c>
      <c r="L9" s="4">
        <v>0.85829999999999995</v>
      </c>
      <c r="M9" s="4">
        <v>0.71430000000000005</v>
      </c>
      <c r="N9" s="4">
        <v>0.62890000000000001</v>
      </c>
      <c r="O9" s="4">
        <v>0.46350000000000002</v>
      </c>
      <c r="P9" s="4">
        <v>0.63429999999999997</v>
      </c>
      <c r="Q9" s="4">
        <v>0.71499999999999997</v>
      </c>
      <c r="R9" s="4">
        <v>0.66669999999999996</v>
      </c>
      <c r="S9" s="4">
        <v>0.82740000000000002</v>
      </c>
      <c r="T9" s="4">
        <v>0.30430000000000001</v>
      </c>
      <c r="U9" s="4">
        <v>0.39779999999999999</v>
      </c>
      <c r="V9" s="4">
        <v>0.80279999999999996</v>
      </c>
      <c r="W9" s="4">
        <v>0.76190000000000002</v>
      </c>
      <c r="X9" s="4">
        <v>0.73499999999999999</v>
      </c>
      <c r="Y9" s="4">
        <v>0.56200000000000006</v>
      </c>
      <c r="Z9" s="4">
        <v>0.66639999999999999</v>
      </c>
      <c r="AA9" s="4">
        <v>0.7238</v>
      </c>
      <c r="AB9" s="4">
        <v>0.90480000000000005</v>
      </c>
      <c r="AC9" s="4">
        <v>0.65459999999999996</v>
      </c>
      <c r="AD9" s="4">
        <v>0.74050000000000005</v>
      </c>
      <c r="AE9" s="4">
        <v>0.63690000000000002</v>
      </c>
      <c r="AF9" s="4">
        <v>0.82740000000000002</v>
      </c>
      <c r="AG9" s="4">
        <v>0.76190000000000002</v>
      </c>
      <c r="AH9" s="4">
        <v>0.61480000000000001</v>
      </c>
      <c r="AI9" s="4">
        <v>0.46260000000000001</v>
      </c>
      <c r="AJ9" s="4">
        <v>0.4667</v>
      </c>
      <c r="AK9" s="4">
        <v>0.85550000000000004</v>
      </c>
      <c r="AL9" s="4">
        <v>0.71430000000000005</v>
      </c>
      <c r="AM9" s="4">
        <v>0.625</v>
      </c>
      <c r="AN9" s="4">
        <v>0.40839999999999999</v>
      </c>
      <c r="AO9" s="4">
        <v>0.42849999999999999</v>
      </c>
      <c r="AP9" s="4">
        <v>0.72050000000000003</v>
      </c>
      <c r="AQ9" s="4">
        <v>0.85709999999999997</v>
      </c>
      <c r="AR9" s="4">
        <v>0.75719999999999998</v>
      </c>
      <c r="AS9" s="4">
        <v>0.58099999999999996</v>
      </c>
      <c r="AT9" s="4">
        <v>0.67559999999999998</v>
      </c>
      <c r="AU9" s="4">
        <v>0.78390000000000004</v>
      </c>
      <c r="AV9" s="4">
        <v>0.90480000000000005</v>
      </c>
      <c r="AW9" s="4">
        <v>0.80100000000000005</v>
      </c>
      <c r="AX9" s="4">
        <v>0.70809999999999995</v>
      </c>
      <c r="AY9" s="4">
        <v>0.67779999999999996</v>
      </c>
      <c r="AZ9" s="4">
        <v>0.84770000000000001</v>
      </c>
    </row>
    <row r="10" spans="1:52" x14ac:dyDescent="0.25">
      <c r="A10" s="7"/>
      <c r="B10" s="1" t="s">
        <v>17</v>
      </c>
      <c r="C10" s="4">
        <v>0.85709999999999997</v>
      </c>
      <c r="D10" s="4">
        <v>0.64959999999999996</v>
      </c>
      <c r="E10" s="4">
        <v>0.50249999999999995</v>
      </c>
      <c r="F10" s="4">
        <v>0.70589999999999997</v>
      </c>
      <c r="G10" s="4">
        <v>0.86350000000000005</v>
      </c>
      <c r="H10" s="4">
        <v>0.71430000000000005</v>
      </c>
      <c r="I10" s="4">
        <v>0.76549999999999996</v>
      </c>
      <c r="J10" s="4">
        <v>0.51570000000000005</v>
      </c>
      <c r="K10" s="4">
        <v>0.5887</v>
      </c>
      <c r="L10" s="4">
        <v>0.82310000000000005</v>
      </c>
      <c r="M10" s="4">
        <v>0.71430000000000005</v>
      </c>
      <c r="N10" s="4">
        <v>0.61539999999999995</v>
      </c>
      <c r="O10" s="4">
        <v>0.69279999999999997</v>
      </c>
      <c r="P10" s="4">
        <v>0.52680000000000005</v>
      </c>
      <c r="Q10" s="4">
        <v>0.66869999999999996</v>
      </c>
      <c r="R10" s="4">
        <v>0.76190000000000002</v>
      </c>
      <c r="S10" s="4">
        <v>0.45450000000000002</v>
      </c>
      <c r="T10" s="4">
        <v>0.3705</v>
      </c>
      <c r="U10" s="4">
        <v>0.3362</v>
      </c>
      <c r="V10" s="4">
        <v>0.74629999999999996</v>
      </c>
      <c r="W10" s="4">
        <v>0.8095</v>
      </c>
      <c r="X10" s="4">
        <v>0.70169999999999999</v>
      </c>
      <c r="Y10" s="4">
        <v>0.54239999999999999</v>
      </c>
      <c r="Z10" s="4">
        <v>0.63229999999999997</v>
      </c>
      <c r="AA10" s="4">
        <v>0.76270000000000004</v>
      </c>
      <c r="AB10" s="4">
        <v>0.8095</v>
      </c>
      <c r="AC10" s="4">
        <v>0.66639999999999999</v>
      </c>
      <c r="AD10" s="4">
        <v>0.61899999999999999</v>
      </c>
      <c r="AE10" s="4">
        <v>0.64049999999999996</v>
      </c>
      <c r="AF10" s="4">
        <v>0.85</v>
      </c>
      <c r="AG10" s="4">
        <v>0.8095</v>
      </c>
      <c r="AH10" s="4">
        <v>0.62229999999999996</v>
      </c>
      <c r="AI10" s="4">
        <v>0.42570000000000002</v>
      </c>
      <c r="AJ10" s="4">
        <v>0.43640000000000001</v>
      </c>
      <c r="AK10" s="4">
        <v>0.79320000000000002</v>
      </c>
      <c r="AL10" s="4">
        <v>0.76190000000000002</v>
      </c>
      <c r="AM10" s="4">
        <v>0.62429999999999997</v>
      </c>
      <c r="AN10" s="4">
        <v>0.24160000000000001</v>
      </c>
      <c r="AO10" s="4">
        <v>0.34539999999999998</v>
      </c>
      <c r="AP10" s="4">
        <v>0.85260000000000002</v>
      </c>
      <c r="AQ10" s="4">
        <v>0.76190000000000002</v>
      </c>
      <c r="AR10" s="4">
        <v>0.74819999999999998</v>
      </c>
      <c r="AS10" s="4">
        <v>0.5484</v>
      </c>
      <c r="AT10" s="4">
        <v>0.58560000000000001</v>
      </c>
      <c r="AU10" s="4">
        <v>0.81659999999999999</v>
      </c>
      <c r="AV10" s="4">
        <v>0.8095</v>
      </c>
      <c r="AW10" s="4">
        <v>0.84370000000000001</v>
      </c>
      <c r="AX10" s="4">
        <v>0.63580000000000003</v>
      </c>
      <c r="AY10" s="4">
        <v>0.74380000000000002</v>
      </c>
      <c r="AZ10" s="4">
        <v>0.85429999999999995</v>
      </c>
    </row>
    <row r="11" spans="1:52" x14ac:dyDescent="0.25">
      <c r="A11" s="7"/>
      <c r="B11" s="1" t="s">
        <v>18</v>
      </c>
      <c r="C11" s="4">
        <v>0.76190000000000002</v>
      </c>
      <c r="D11" s="4">
        <v>0.63049999999999995</v>
      </c>
      <c r="E11" s="4">
        <v>0.57789999999999997</v>
      </c>
      <c r="F11" s="4">
        <v>0.62929999999999997</v>
      </c>
      <c r="G11" s="4">
        <v>0.8669</v>
      </c>
      <c r="H11" s="4">
        <v>0.76190000000000002</v>
      </c>
      <c r="I11" s="4">
        <v>0.74550000000000005</v>
      </c>
      <c r="J11" s="4">
        <v>0.53049999999999997</v>
      </c>
      <c r="K11" s="4">
        <v>0.61070000000000002</v>
      </c>
      <c r="L11" s="4">
        <v>0.8397</v>
      </c>
      <c r="M11" s="4">
        <v>0.8095</v>
      </c>
      <c r="N11" s="4">
        <v>0.67330000000000001</v>
      </c>
      <c r="O11" s="4">
        <v>0.53420000000000001</v>
      </c>
      <c r="P11" s="4">
        <v>0.52739999999999998</v>
      </c>
      <c r="Q11" s="4">
        <v>0.76119999999999999</v>
      </c>
      <c r="R11" s="4">
        <v>0.71430000000000005</v>
      </c>
      <c r="S11" s="4">
        <v>0.68879999999999997</v>
      </c>
      <c r="T11" s="4">
        <v>0.35780000000000001</v>
      </c>
      <c r="U11" s="4">
        <v>0.40150000000000002</v>
      </c>
      <c r="V11" s="4">
        <v>0.77680000000000005</v>
      </c>
      <c r="W11" s="4">
        <v>0.76190000000000002</v>
      </c>
      <c r="X11" s="4">
        <v>0.67669999999999997</v>
      </c>
      <c r="Y11" s="4">
        <v>0.51759999999999995</v>
      </c>
      <c r="Z11" s="4">
        <v>0.59440000000000004</v>
      </c>
      <c r="AA11" s="4">
        <v>0.87209999999999999</v>
      </c>
      <c r="AB11" s="4">
        <v>0.85709999999999997</v>
      </c>
      <c r="AC11" s="4">
        <v>0.63870000000000005</v>
      </c>
      <c r="AD11" s="4">
        <v>0.61819999999999997</v>
      </c>
      <c r="AE11" s="4">
        <v>0.63460000000000005</v>
      </c>
      <c r="AF11" s="4">
        <v>0.83140000000000003</v>
      </c>
      <c r="AG11" s="4">
        <v>0.85709999999999997</v>
      </c>
      <c r="AH11" s="4">
        <v>0.58609999999999995</v>
      </c>
      <c r="AI11" s="4">
        <v>0.4486</v>
      </c>
      <c r="AJ11" s="4">
        <v>0.55869999999999997</v>
      </c>
      <c r="AK11" s="4">
        <v>0.87180000000000002</v>
      </c>
      <c r="AL11" s="4">
        <v>0.76190000000000002</v>
      </c>
      <c r="AM11" s="4">
        <v>0.50270000000000004</v>
      </c>
      <c r="AN11" s="4">
        <v>0.43130000000000002</v>
      </c>
      <c r="AO11" s="4">
        <v>0.38440000000000002</v>
      </c>
      <c r="AP11" s="4">
        <v>0.82120000000000004</v>
      </c>
      <c r="AQ11" s="4">
        <v>0.85709999999999997</v>
      </c>
      <c r="AR11" s="4">
        <v>0.6542</v>
      </c>
      <c r="AS11" s="4">
        <v>0.55720000000000003</v>
      </c>
      <c r="AT11" s="4">
        <v>0.64100000000000001</v>
      </c>
      <c r="AU11" s="4">
        <v>0.82879999999999998</v>
      </c>
      <c r="AV11" s="4">
        <v>0.76190000000000002</v>
      </c>
      <c r="AW11" s="4">
        <v>0.88470000000000004</v>
      </c>
      <c r="AX11" s="4">
        <v>0.56679999999999997</v>
      </c>
      <c r="AY11" s="4">
        <v>0.69640000000000002</v>
      </c>
      <c r="AZ11" s="4">
        <v>0.84409999999999996</v>
      </c>
    </row>
    <row r="12" spans="1:52" x14ac:dyDescent="0.25">
      <c r="A12" s="7"/>
      <c r="B12" s="1" t="s">
        <v>19</v>
      </c>
      <c r="C12" s="4">
        <v>0.75</v>
      </c>
      <c r="D12" s="4">
        <v>0.68730000000000002</v>
      </c>
      <c r="E12" s="4">
        <v>0.55769999999999997</v>
      </c>
      <c r="F12" s="4">
        <v>0.61319999999999997</v>
      </c>
      <c r="G12" s="4">
        <v>0.85809999999999997</v>
      </c>
      <c r="H12" s="4">
        <v>0.9</v>
      </c>
      <c r="I12" s="4">
        <v>0.83250000000000002</v>
      </c>
      <c r="J12" s="4">
        <v>0.55459999999999998</v>
      </c>
      <c r="K12" s="4">
        <v>0.62860000000000005</v>
      </c>
      <c r="L12" s="4">
        <v>0.85270000000000001</v>
      </c>
      <c r="M12" s="4">
        <v>0.8</v>
      </c>
      <c r="N12" s="4">
        <v>0.62290000000000001</v>
      </c>
      <c r="O12" s="4">
        <v>0.50109999999999999</v>
      </c>
      <c r="P12" s="4">
        <v>0.5837</v>
      </c>
      <c r="Q12" s="4">
        <v>0.72199999999999998</v>
      </c>
      <c r="R12" s="4">
        <v>0.7</v>
      </c>
      <c r="S12" s="4">
        <v>0.6079</v>
      </c>
      <c r="T12" s="4">
        <v>0.34089999999999998</v>
      </c>
      <c r="U12" s="4">
        <v>0.46450000000000002</v>
      </c>
      <c r="V12" s="4">
        <v>0.78300000000000003</v>
      </c>
      <c r="W12" s="4">
        <v>0.75</v>
      </c>
      <c r="X12" s="4">
        <v>0.4924</v>
      </c>
      <c r="Y12" s="4">
        <v>0.5988</v>
      </c>
      <c r="Z12" s="4">
        <v>0.63719999999999999</v>
      </c>
      <c r="AA12" s="4">
        <v>0.75339999999999996</v>
      </c>
      <c r="AB12" s="4">
        <v>0.7</v>
      </c>
      <c r="AC12" s="4">
        <v>0.64219999999999999</v>
      </c>
      <c r="AD12" s="4">
        <v>0.70889999999999997</v>
      </c>
      <c r="AE12" s="4">
        <v>0.6391</v>
      </c>
      <c r="AF12" s="4">
        <v>0.84030000000000005</v>
      </c>
      <c r="AG12" s="4">
        <v>0.8</v>
      </c>
      <c r="AH12" s="4">
        <v>0.72130000000000005</v>
      </c>
      <c r="AI12" s="4">
        <v>0.40870000000000001</v>
      </c>
      <c r="AJ12" s="4">
        <v>0.54890000000000005</v>
      </c>
      <c r="AK12" s="4">
        <v>0.82240000000000002</v>
      </c>
      <c r="AL12" s="4">
        <v>0.7</v>
      </c>
      <c r="AM12" s="4">
        <v>0.52210000000000001</v>
      </c>
      <c r="AN12" s="4">
        <v>0.1381</v>
      </c>
      <c r="AO12" s="4">
        <v>0.55220000000000002</v>
      </c>
      <c r="AP12" s="4">
        <v>0.84299999999999997</v>
      </c>
      <c r="AQ12" s="4">
        <v>0.8</v>
      </c>
      <c r="AR12" s="4">
        <v>0.77400000000000002</v>
      </c>
      <c r="AS12" s="4">
        <v>0.53069999999999995</v>
      </c>
      <c r="AT12" s="4">
        <v>0.6159</v>
      </c>
      <c r="AU12" s="4">
        <v>0.8</v>
      </c>
      <c r="AV12" s="4">
        <v>0.75</v>
      </c>
      <c r="AW12" s="4">
        <v>0.72360000000000002</v>
      </c>
      <c r="AX12" s="4">
        <v>0.54200000000000004</v>
      </c>
      <c r="AY12" s="4">
        <v>0.73180000000000001</v>
      </c>
      <c r="AZ12" s="4">
        <v>0.86570000000000003</v>
      </c>
    </row>
    <row r="13" spans="1:52" x14ac:dyDescent="0.25">
      <c r="A13" s="7" t="s">
        <v>12</v>
      </c>
      <c r="B13" s="1" t="s">
        <v>15</v>
      </c>
      <c r="C13" s="4">
        <v>0.76190000000000002</v>
      </c>
      <c r="D13" s="4">
        <v>0.68989999999999996</v>
      </c>
      <c r="E13" s="4">
        <v>0.52549999999999997</v>
      </c>
      <c r="F13" s="4">
        <v>0.63580000000000003</v>
      </c>
      <c r="G13" s="4">
        <v>0.85119999999999996</v>
      </c>
      <c r="H13" s="4">
        <v>0.71430000000000005</v>
      </c>
      <c r="I13" s="4">
        <v>0.7883</v>
      </c>
      <c r="J13" s="4">
        <v>0.57440000000000002</v>
      </c>
      <c r="K13" s="4">
        <v>0.5454</v>
      </c>
      <c r="L13" s="4">
        <v>0.79369999999999996</v>
      </c>
      <c r="M13" s="4">
        <v>0.66669999999999996</v>
      </c>
      <c r="N13" s="4">
        <v>0.54790000000000005</v>
      </c>
      <c r="O13" s="4">
        <v>0.53779999999999994</v>
      </c>
      <c r="P13" s="4">
        <v>0.441</v>
      </c>
      <c r="Q13" s="4">
        <v>0.63429999999999997</v>
      </c>
      <c r="R13" s="4">
        <v>0.76190000000000002</v>
      </c>
      <c r="S13" s="4">
        <v>0.66</v>
      </c>
      <c r="T13" s="4">
        <v>0.32290000000000002</v>
      </c>
      <c r="U13" s="4">
        <v>0.44729999999999998</v>
      </c>
      <c r="V13" s="4">
        <v>0.79400000000000004</v>
      </c>
      <c r="W13" s="4">
        <v>0.85709999999999997</v>
      </c>
      <c r="X13" s="4">
        <v>0.85360000000000003</v>
      </c>
      <c r="Y13" s="4">
        <v>0.4587</v>
      </c>
      <c r="Z13" s="4">
        <v>0.62809999999999999</v>
      </c>
      <c r="AA13" s="4">
        <v>0.85960000000000003</v>
      </c>
      <c r="AB13" s="4">
        <v>0.76190000000000002</v>
      </c>
      <c r="AC13" s="4">
        <v>0.64980000000000004</v>
      </c>
      <c r="AD13" s="4">
        <v>0.60470000000000002</v>
      </c>
      <c r="AE13" s="4">
        <v>0.60629999999999995</v>
      </c>
      <c r="AF13" s="4">
        <v>0.84640000000000004</v>
      </c>
      <c r="AG13" s="4">
        <v>0.90480000000000005</v>
      </c>
      <c r="AH13" s="4">
        <v>0.83730000000000004</v>
      </c>
      <c r="AI13" s="4">
        <v>0.33600000000000002</v>
      </c>
      <c r="AJ13" s="4">
        <v>0.33650000000000002</v>
      </c>
      <c r="AK13" s="4">
        <v>0.82479999999999998</v>
      </c>
      <c r="AL13" s="4">
        <v>0.71430000000000005</v>
      </c>
      <c r="AM13" s="4">
        <v>0.49199999999999999</v>
      </c>
      <c r="AN13" s="4">
        <v>0.45810000000000001</v>
      </c>
      <c r="AO13" s="4">
        <v>0.43859999999999999</v>
      </c>
      <c r="AP13" s="4">
        <v>0.78280000000000005</v>
      </c>
      <c r="AQ13" s="4">
        <v>0.90480000000000005</v>
      </c>
      <c r="AR13" s="4">
        <v>0.80330000000000001</v>
      </c>
      <c r="AS13" s="4">
        <v>0.49049999999999999</v>
      </c>
      <c r="AT13" s="4">
        <v>0.72619999999999996</v>
      </c>
      <c r="AU13" s="4">
        <v>0.79910000000000003</v>
      </c>
      <c r="AV13" s="4">
        <v>0.8095</v>
      </c>
      <c r="AW13" s="4">
        <v>0.78359999999999996</v>
      </c>
      <c r="AX13" s="4">
        <v>0.68269999999999997</v>
      </c>
      <c r="AY13" s="4">
        <v>0.66839999999999999</v>
      </c>
      <c r="AZ13" s="4">
        <v>0.85419999999999996</v>
      </c>
    </row>
    <row r="14" spans="1:52" x14ac:dyDescent="0.25">
      <c r="A14" s="7"/>
      <c r="B14" s="1" t="s">
        <v>16</v>
      </c>
      <c r="C14" s="4">
        <v>0.8095</v>
      </c>
      <c r="D14" s="4">
        <v>0.63690000000000002</v>
      </c>
      <c r="E14" s="4">
        <v>0.59450000000000003</v>
      </c>
      <c r="F14" s="4">
        <v>0.60860000000000003</v>
      </c>
      <c r="G14" s="4">
        <v>0.86250000000000004</v>
      </c>
      <c r="H14" s="4">
        <v>0.76190000000000002</v>
      </c>
      <c r="I14" s="4">
        <v>0.87380000000000002</v>
      </c>
      <c r="J14" s="4">
        <v>0.4899</v>
      </c>
      <c r="K14" s="4">
        <v>0.60709999999999997</v>
      </c>
      <c r="L14" s="4">
        <v>0.82440000000000002</v>
      </c>
      <c r="M14" s="4">
        <v>0.71430000000000005</v>
      </c>
      <c r="N14" s="4">
        <v>0.55879999999999996</v>
      </c>
      <c r="O14" s="4">
        <v>0.35449999999999998</v>
      </c>
      <c r="P14" s="4">
        <v>0.53290000000000004</v>
      </c>
      <c r="Q14" s="4">
        <v>0.74850000000000005</v>
      </c>
      <c r="R14" s="4">
        <v>0.71430000000000005</v>
      </c>
      <c r="S14" s="4">
        <v>0.65169999999999995</v>
      </c>
      <c r="T14" s="4">
        <v>0.4042</v>
      </c>
      <c r="U14" s="4">
        <v>0.49580000000000002</v>
      </c>
      <c r="V14" s="4">
        <v>0.78659999999999997</v>
      </c>
      <c r="W14" s="4">
        <v>0.8095</v>
      </c>
      <c r="X14" s="4">
        <v>0.69830000000000003</v>
      </c>
      <c r="Y14" s="4">
        <v>0.56569999999999998</v>
      </c>
      <c r="Z14" s="4">
        <v>0.67800000000000005</v>
      </c>
      <c r="AA14" s="4">
        <v>0.80820000000000003</v>
      </c>
      <c r="AB14" s="4">
        <v>0.8095</v>
      </c>
      <c r="AC14" s="4">
        <v>0.66149999999999998</v>
      </c>
      <c r="AD14" s="4">
        <v>0.64859999999999995</v>
      </c>
      <c r="AE14" s="4">
        <v>0.66049999999999998</v>
      </c>
      <c r="AF14" s="4">
        <v>0.82909999999999995</v>
      </c>
      <c r="AG14" s="4">
        <v>0.8095</v>
      </c>
      <c r="AH14" s="4">
        <v>0.71</v>
      </c>
      <c r="AI14" s="4">
        <v>0.32140000000000002</v>
      </c>
      <c r="AJ14" s="4">
        <v>0.62760000000000005</v>
      </c>
      <c r="AK14" s="4">
        <v>0.85729999999999995</v>
      </c>
      <c r="AL14" s="4">
        <v>0.76190000000000002</v>
      </c>
      <c r="AM14" s="4">
        <v>0.37409999999999999</v>
      </c>
      <c r="AN14" s="4">
        <v>0.3745</v>
      </c>
      <c r="AO14" s="4">
        <v>0.36030000000000001</v>
      </c>
      <c r="AP14" s="4">
        <v>0.84119999999999995</v>
      </c>
      <c r="AQ14" s="4">
        <v>0.85709999999999997</v>
      </c>
      <c r="AR14" s="4">
        <v>0.77470000000000006</v>
      </c>
      <c r="AS14" s="4">
        <v>0.55030000000000001</v>
      </c>
      <c r="AT14" s="4">
        <v>0.62260000000000004</v>
      </c>
      <c r="AU14" s="4">
        <v>0.79500000000000004</v>
      </c>
      <c r="AV14" s="4">
        <v>0.76190000000000002</v>
      </c>
      <c r="AW14" s="4">
        <v>0.75319999999999998</v>
      </c>
      <c r="AX14" s="4">
        <v>0.53490000000000004</v>
      </c>
      <c r="AY14" s="4">
        <v>0.63959999999999995</v>
      </c>
      <c r="AZ14" s="4">
        <v>0.85099999999999998</v>
      </c>
    </row>
    <row r="15" spans="1:52" x14ac:dyDescent="0.25">
      <c r="A15" s="7"/>
      <c r="B15" s="1" t="s">
        <v>17</v>
      </c>
      <c r="C15" s="4">
        <v>0.8095</v>
      </c>
      <c r="D15" s="4">
        <v>0.70430000000000004</v>
      </c>
      <c r="E15" s="4">
        <v>0.6835</v>
      </c>
      <c r="F15" s="4">
        <v>0.60309999999999997</v>
      </c>
      <c r="G15" s="4">
        <v>0.86760000000000004</v>
      </c>
      <c r="H15" s="4">
        <v>0.8095</v>
      </c>
      <c r="I15" s="4">
        <v>0.69240000000000002</v>
      </c>
      <c r="J15" s="4">
        <v>0.50449999999999995</v>
      </c>
      <c r="K15" s="4">
        <v>0.62529999999999997</v>
      </c>
      <c r="L15" s="4">
        <v>0.82</v>
      </c>
      <c r="M15" s="4">
        <v>0.76190000000000002</v>
      </c>
      <c r="N15" s="4">
        <v>0.60919999999999996</v>
      </c>
      <c r="O15" s="4">
        <v>0.50319999999999998</v>
      </c>
      <c r="P15" s="4">
        <v>0.5181</v>
      </c>
      <c r="Q15" s="4">
        <v>0.79630000000000001</v>
      </c>
      <c r="R15" s="4">
        <v>0.76190000000000002</v>
      </c>
      <c r="S15" s="4">
        <v>0.62080000000000002</v>
      </c>
      <c r="T15" s="4">
        <v>0.32919999999999999</v>
      </c>
      <c r="U15" s="4">
        <v>0.42880000000000001</v>
      </c>
      <c r="V15" s="4">
        <v>0.78500000000000003</v>
      </c>
      <c r="W15" s="4">
        <v>0.85709999999999997</v>
      </c>
      <c r="X15" s="4">
        <v>0.74370000000000003</v>
      </c>
      <c r="Y15" s="4">
        <v>0.62309999999999999</v>
      </c>
      <c r="Z15" s="4">
        <v>0.60429999999999995</v>
      </c>
      <c r="AA15" s="4">
        <v>0.75129999999999997</v>
      </c>
      <c r="AB15" s="4">
        <v>0.8095</v>
      </c>
      <c r="AC15" s="4">
        <v>0.65390000000000004</v>
      </c>
      <c r="AD15" s="4">
        <v>0.63949999999999996</v>
      </c>
      <c r="AE15" s="4">
        <v>0.62809999999999999</v>
      </c>
      <c r="AF15" s="4">
        <v>0.83640000000000003</v>
      </c>
      <c r="AG15" s="4">
        <v>0.85709999999999997</v>
      </c>
      <c r="AH15" s="4">
        <v>0.59360000000000002</v>
      </c>
      <c r="AI15" s="4">
        <v>0.51519999999999999</v>
      </c>
      <c r="AJ15" s="4">
        <v>0.36749999999999999</v>
      </c>
      <c r="AK15" s="4">
        <v>0.89390000000000003</v>
      </c>
      <c r="AL15" s="4">
        <v>0.71430000000000005</v>
      </c>
      <c r="AM15" s="4">
        <v>0.61650000000000005</v>
      </c>
      <c r="AN15" s="4">
        <v>0.36270000000000002</v>
      </c>
      <c r="AO15" s="4">
        <v>0.5101</v>
      </c>
      <c r="AP15" s="4">
        <v>0.81879999999999997</v>
      </c>
      <c r="AQ15" s="4">
        <v>0.90480000000000005</v>
      </c>
      <c r="AR15" s="4">
        <v>0.62709999999999999</v>
      </c>
      <c r="AS15" s="4">
        <v>0.53610000000000002</v>
      </c>
      <c r="AT15" s="4">
        <v>0.59599999999999997</v>
      </c>
      <c r="AU15" s="4">
        <v>0.78690000000000004</v>
      </c>
      <c r="AV15" s="4">
        <v>0.85709999999999997</v>
      </c>
      <c r="AW15" s="4">
        <v>0.75470000000000004</v>
      </c>
      <c r="AX15" s="4">
        <v>0.70940000000000003</v>
      </c>
      <c r="AY15" s="4">
        <v>0.67349999999999999</v>
      </c>
      <c r="AZ15" s="4">
        <v>0.83340000000000003</v>
      </c>
    </row>
    <row r="16" spans="1:52" x14ac:dyDescent="0.25">
      <c r="A16" s="7"/>
      <c r="B16" s="1" t="s">
        <v>18</v>
      </c>
      <c r="C16" s="4">
        <v>0.76190000000000002</v>
      </c>
      <c r="D16" s="4">
        <v>0.66180000000000005</v>
      </c>
      <c r="E16" s="4">
        <v>0.59430000000000005</v>
      </c>
      <c r="F16" s="4">
        <v>0.50570000000000004</v>
      </c>
      <c r="G16" s="4">
        <v>0.85150000000000003</v>
      </c>
      <c r="H16" s="4">
        <v>0.90480000000000005</v>
      </c>
      <c r="I16" s="4">
        <v>0.73409999999999997</v>
      </c>
      <c r="J16" s="4">
        <v>0.50600000000000001</v>
      </c>
      <c r="K16" s="4">
        <v>0.66049999999999998</v>
      </c>
      <c r="L16" s="4">
        <v>0.83409999999999995</v>
      </c>
      <c r="M16" s="4">
        <v>0.71430000000000005</v>
      </c>
      <c r="N16" s="4">
        <v>0.61070000000000002</v>
      </c>
      <c r="O16" s="4">
        <v>0.60899999999999999</v>
      </c>
      <c r="P16" s="4">
        <v>0.56730000000000003</v>
      </c>
      <c r="Q16" s="4">
        <v>0.76890000000000003</v>
      </c>
      <c r="R16" s="4">
        <v>0.76190000000000002</v>
      </c>
      <c r="S16" s="4">
        <v>0.67759999999999998</v>
      </c>
      <c r="T16" s="4">
        <v>0.37480000000000002</v>
      </c>
      <c r="U16" s="4">
        <v>0.44550000000000001</v>
      </c>
      <c r="V16" s="4">
        <v>0.77929999999999999</v>
      </c>
      <c r="W16" s="4">
        <v>0.85709999999999997</v>
      </c>
      <c r="X16" s="4">
        <v>0.84509999999999996</v>
      </c>
      <c r="Y16" s="4">
        <v>0.53290000000000004</v>
      </c>
      <c r="Z16" s="4">
        <v>0.64829999999999999</v>
      </c>
      <c r="AA16" s="4">
        <v>0.79469999999999996</v>
      </c>
      <c r="AB16" s="4">
        <v>0.76190000000000002</v>
      </c>
      <c r="AC16" s="4">
        <v>0.64300000000000002</v>
      </c>
      <c r="AD16" s="4">
        <v>0.63109999999999999</v>
      </c>
      <c r="AE16" s="4">
        <v>0.60329999999999995</v>
      </c>
      <c r="AF16" s="4">
        <v>0.85580000000000001</v>
      </c>
      <c r="AG16" s="4">
        <v>0.76190000000000002</v>
      </c>
      <c r="AH16" s="4">
        <v>0.70340000000000003</v>
      </c>
      <c r="AI16" s="4">
        <v>0.46760000000000002</v>
      </c>
      <c r="AJ16" s="4">
        <v>0.43680000000000002</v>
      </c>
      <c r="AK16" s="4">
        <v>0.84530000000000005</v>
      </c>
      <c r="AL16" s="4">
        <v>0.71430000000000005</v>
      </c>
      <c r="AM16" s="4">
        <v>0.50249999999999995</v>
      </c>
      <c r="AN16" s="4">
        <v>0.41770000000000002</v>
      </c>
      <c r="AO16" s="4">
        <v>0.4345</v>
      </c>
      <c r="AP16" s="4">
        <v>0.83509999999999995</v>
      </c>
      <c r="AQ16" s="4">
        <v>0.76190000000000002</v>
      </c>
      <c r="AR16" s="4">
        <v>0.73899999999999999</v>
      </c>
      <c r="AS16" s="4">
        <v>0.53749999999999998</v>
      </c>
      <c r="AT16" s="4">
        <v>0.5907</v>
      </c>
      <c r="AU16" s="4">
        <v>0.81969999999999998</v>
      </c>
      <c r="AV16" s="4">
        <v>0.8095</v>
      </c>
      <c r="AW16" s="4">
        <v>0.83199999999999996</v>
      </c>
      <c r="AX16" s="4">
        <v>0.69110000000000005</v>
      </c>
      <c r="AY16" s="4">
        <v>0.61080000000000001</v>
      </c>
      <c r="AZ16" s="4">
        <v>0.86019999999999996</v>
      </c>
    </row>
    <row r="17" spans="1:52" x14ac:dyDescent="0.25">
      <c r="A17" s="7"/>
      <c r="B17" s="1" t="s">
        <v>19</v>
      </c>
      <c r="C17" s="4">
        <v>0.8</v>
      </c>
      <c r="D17" s="4">
        <v>0.64949999999999997</v>
      </c>
      <c r="E17" s="4">
        <v>0.60350000000000004</v>
      </c>
      <c r="F17" s="4">
        <v>0.62980000000000003</v>
      </c>
      <c r="G17" s="4">
        <v>0.86839999999999995</v>
      </c>
      <c r="H17" s="4">
        <v>0.8</v>
      </c>
      <c r="I17" s="4">
        <v>0.67979999999999996</v>
      </c>
      <c r="J17" s="4">
        <v>0.61619999999999997</v>
      </c>
      <c r="K17" s="4">
        <v>0.54620000000000002</v>
      </c>
      <c r="L17" s="4">
        <v>0.81579999999999997</v>
      </c>
      <c r="M17" s="4">
        <v>0.7</v>
      </c>
      <c r="N17" s="4">
        <v>0.59340000000000004</v>
      </c>
      <c r="O17" s="4">
        <v>0.55089999999999995</v>
      </c>
      <c r="P17" s="4">
        <v>0.54410000000000003</v>
      </c>
      <c r="Q17" s="4">
        <v>0.80630000000000002</v>
      </c>
      <c r="R17" s="4">
        <v>0.8</v>
      </c>
      <c r="S17" s="4">
        <v>0.52339999999999998</v>
      </c>
      <c r="T17" s="4">
        <v>0.41110000000000002</v>
      </c>
      <c r="U17" s="4">
        <v>0.43969999999999998</v>
      </c>
      <c r="V17" s="4">
        <v>0.76959999999999995</v>
      </c>
      <c r="W17" s="4">
        <v>0.7</v>
      </c>
      <c r="X17" s="4">
        <v>0.56399999999999995</v>
      </c>
      <c r="Y17" s="4">
        <v>0.6159</v>
      </c>
      <c r="Z17" s="4">
        <v>0.49259999999999998</v>
      </c>
      <c r="AA17" s="4">
        <v>0.74039999999999995</v>
      </c>
      <c r="AB17" s="4">
        <v>0.7</v>
      </c>
      <c r="AC17" s="4">
        <v>0.65510000000000002</v>
      </c>
      <c r="AD17" s="4">
        <v>0.6593</v>
      </c>
      <c r="AE17" s="4">
        <v>0.64649999999999996</v>
      </c>
      <c r="AF17" s="4">
        <v>0.8387</v>
      </c>
      <c r="AG17" s="4">
        <v>0.8</v>
      </c>
      <c r="AH17" s="4">
        <v>0.58840000000000003</v>
      </c>
      <c r="AI17" s="4">
        <v>0.41070000000000001</v>
      </c>
      <c r="AJ17" s="4">
        <v>0.46729999999999999</v>
      </c>
      <c r="AK17" s="4">
        <v>0.8659</v>
      </c>
      <c r="AL17" s="4">
        <v>0.7</v>
      </c>
      <c r="AM17" s="4">
        <v>0.32340000000000002</v>
      </c>
      <c r="AN17" s="4">
        <v>0.35759999999999997</v>
      </c>
      <c r="AO17" s="4">
        <v>0.377</v>
      </c>
      <c r="AP17" s="4">
        <v>0.749</v>
      </c>
      <c r="AQ17" s="4">
        <v>0.75</v>
      </c>
      <c r="AR17" s="4">
        <v>0.74870000000000003</v>
      </c>
      <c r="AS17" s="4">
        <v>0.54630000000000001</v>
      </c>
      <c r="AT17" s="4">
        <v>0.63080000000000003</v>
      </c>
      <c r="AU17" s="4">
        <v>0.82930000000000004</v>
      </c>
      <c r="AV17" s="4">
        <v>0.75</v>
      </c>
      <c r="AW17" s="4">
        <v>0.79749999999999999</v>
      </c>
      <c r="AX17" s="4">
        <v>0.74639999999999995</v>
      </c>
      <c r="AY17" s="4">
        <v>0.71970000000000001</v>
      </c>
      <c r="AZ17" s="4">
        <v>0.81189999999999996</v>
      </c>
    </row>
    <row r="18" spans="1:52" x14ac:dyDescent="0.25">
      <c r="A18" s="7" t="s">
        <v>13</v>
      </c>
      <c r="B18" s="1" t="s">
        <v>15</v>
      </c>
      <c r="C18" s="4">
        <v>0.85709999999999997</v>
      </c>
      <c r="D18" s="4">
        <v>0.5978</v>
      </c>
      <c r="E18" s="4">
        <v>0.60189999999999999</v>
      </c>
      <c r="F18" s="4">
        <v>0.71189999999999998</v>
      </c>
      <c r="G18" s="4">
        <v>0.8337</v>
      </c>
      <c r="H18" s="4">
        <v>0.8095</v>
      </c>
      <c r="I18" s="4">
        <v>0.74539999999999995</v>
      </c>
      <c r="J18" s="4">
        <v>0.6028</v>
      </c>
      <c r="K18" s="4">
        <v>0.58660000000000001</v>
      </c>
      <c r="L18" s="4">
        <v>0.83760000000000001</v>
      </c>
      <c r="M18" s="4">
        <v>0.71430000000000005</v>
      </c>
      <c r="N18" s="4">
        <v>0.66300000000000003</v>
      </c>
      <c r="O18" s="4">
        <v>0.41470000000000001</v>
      </c>
      <c r="P18" s="4">
        <v>0.53669999999999995</v>
      </c>
      <c r="Q18" s="4">
        <v>0.7762</v>
      </c>
      <c r="R18" s="4">
        <v>0.76190000000000002</v>
      </c>
      <c r="S18" s="4">
        <v>0.81440000000000001</v>
      </c>
      <c r="T18" s="4">
        <v>0.3458</v>
      </c>
      <c r="U18" s="4">
        <v>0.42330000000000001</v>
      </c>
      <c r="V18" s="4">
        <v>0.76959999999999995</v>
      </c>
      <c r="W18" s="4">
        <v>0.85709999999999997</v>
      </c>
      <c r="X18" s="4">
        <v>0.73770000000000002</v>
      </c>
      <c r="Y18" s="4">
        <v>0.61360000000000003</v>
      </c>
      <c r="Z18" s="4">
        <v>0.58089999999999997</v>
      </c>
      <c r="AA18" s="4">
        <v>0.80889999999999995</v>
      </c>
      <c r="AB18" s="4">
        <v>0.8095</v>
      </c>
      <c r="AC18" s="4">
        <v>0.65149999999999997</v>
      </c>
      <c r="AD18" s="4">
        <v>0.67210000000000003</v>
      </c>
      <c r="AE18" s="4">
        <v>0.64419999999999999</v>
      </c>
      <c r="AF18" s="4">
        <v>0.84309999999999996</v>
      </c>
      <c r="AG18" s="4">
        <v>0.8095</v>
      </c>
      <c r="AH18" s="4">
        <v>0.84840000000000004</v>
      </c>
      <c r="AI18" s="4">
        <v>0.39329999999999998</v>
      </c>
      <c r="AJ18" s="4">
        <v>0.55520000000000003</v>
      </c>
      <c r="AK18" s="4">
        <v>0.77270000000000005</v>
      </c>
      <c r="AL18" s="4">
        <v>0.71430000000000005</v>
      </c>
      <c r="AM18" s="4">
        <v>0.4461</v>
      </c>
      <c r="AN18" s="4">
        <v>0.39100000000000001</v>
      </c>
      <c r="AO18" s="4">
        <v>0.2858</v>
      </c>
      <c r="AP18" s="4">
        <v>0.82530000000000003</v>
      </c>
      <c r="AQ18" s="4">
        <v>0.66669999999999996</v>
      </c>
      <c r="AR18" s="4">
        <v>0.63890000000000002</v>
      </c>
      <c r="AS18" s="4">
        <v>0.54290000000000005</v>
      </c>
      <c r="AT18" s="4">
        <v>0.63929999999999998</v>
      </c>
      <c r="AU18" s="4">
        <v>0.78549999999999998</v>
      </c>
      <c r="AV18" s="4">
        <v>0.8095</v>
      </c>
      <c r="AW18" s="4">
        <v>0.78779999999999994</v>
      </c>
      <c r="AX18" s="4">
        <v>0.8538</v>
      </c>
      <c r="AY18" s="4">
        <v>0.66269999999999996</v>
      </c>
      <c r="AZ18" s="4">
        <v>0.86550000000000005</v>
      </c>
    </row>
    <row r="19" spans="1:52" x14ac:dyDescent="0.25">
      <c r="A19" s="7"/>
      <c r="B19" s="1" t="s">
        <v>16</v>
      </c>
      <c r="C19" s="4">
        <v>0.85709999999999997</v>
      </c>
      <c r="D19" s="4">
        <v>0.66659999999999997</v>
      </c>
      <c r="E19" s="4">
        <v>0.6472</v>
      </c>
      <c r="F19" s="4">
        <v>0.59619999999999995</v>
      </c>
      <c r="G19" s="4">
        <v>0.88049999999999995</v>
      </c>
      <c r="H19" s="4">
        <v>0.76190000000000002</v>
      </c>
      <c r="I19" s="4">
        <v>0.78190000000000004</v>
      </c>
      <c r="J19" s="4">
        <v>0.48530000000000001</v>
      </c>
      <c r="K19" s="4">
        <v>0.63970000000000005</v>
      </c>
      <c r="L19" s="4">
        <v>0.82289999999999996</v>
      </c>
      <c r="M19" s="4">
        <v>0.71430000000000005</v>
      </c>
      <c r="N19" s="4">
        <v>0.58720000000000006</v>
      </c>
      <c r="O19" s="4">
        <v>0.47760000000000002</v>
      </c>
      <c r="P19" s="4">
        <v>0.45629999999999998</v>
      </c>
      <c r="Q19" s="4">
        <v>0.72150000000000003</v>
      </c>
      <c r="R19" s="4">
        <v>0.85709999999999997</v>
      </c>
      <c r="S19" s="4">
        <v>0.59370000000000001</v>
      </c>
      <c r="T19" s="4">
        <v>0.30259999999999998</v>
      </c>
      <c r="U19" s="4">
        <v>0.42699999999999999</v>
      </c>
      <c r="V19" s="4">
        <v>0.79849999999999999</v>
      </c>
      <c r="W19" s="4">
        <v>0.8095</v>
      </c>
      <c r="X19" s="4">
        <v>0.70940000000000003</v>
      </c>
      <c r="Y19" s="4">
        <v>0.56969999999999998</v>
      </c>
      <c r="Z19" s="4">
        <v>0.52549999999999997</v>
      </c>
      <c r="AA19" s="4">
        <v>0.80900000000000005</v>
      </c>
      <c r="AB19" s="4">
        <v>0.8095</v>
      </c>
      <c r="AC19" s="4">
        <v>0.60560000000000003</v>
      </c>
      <c r="AD19" s="4">
        <v>0.70609999999999995</v>
      </c>
      <c r="AE19" s="4">
        <v>0.62290000000000001</v>
      </c>
      <c r="AF19" s="4">
        <v>0.82679999999999998</v>
      </c>
      <c r="AG19" s="4">
        <v>0.71430000000000005</v>
      </c>
      <c r="AH19" s="4">
        <v>0.7399</v>
      </c>
      <c r="AI19" s="4">
        <v>0.36380000000000001</v>
      </c>
      <c r="AJ19" s="4">
        <v>0.44819999999999999</v>
      </c>
      <c r="AK19" s="4">
        <v>0.87050000000000005</v>
      </c>
      <c r="AL19" s="4">
        <v>0.71430000000000005</v>
      </c>
      <c r="AM19" s="4">
        <v>0.33950000000000002</v>
      </c>
      <c r="AN19" s="4">
        <v>0.35299999999999998</v>
      </c>
      <c r="AO19" s="4">
        <v>0.39119999999999999</v>
      </c>
      <c r="AP19" s="4">
        <v>0.83620000000000005</v>
      </c>
      <c r="AQ19" s="4">
        <v>0.76190000000000002</v>
      </c>
      <c r="AR19" s="4">
        <v>0.67520000000000002</v>
      </c>
      <c r="AS19" s="4">
        <v>0.57709999999999995</v>
      </c>
      <c r="AT19" s="4">
        <v>0.62039999999999995</v>
      </c>
      <c r="AU19" s="4">
        <v>0.80620000000000003</v>
      </c>
      <c r="AV19" s="4">
        <v>0.90480000000000005</v>
      </c>
      <c r="AW19" s="4">
        <v>0.69640000000000002</v>
      </c>
      <c r="AX19" s="4">
        <v>0.60799999999999998</v>
      </c>
      <c r="AY19" s="4">
        <v>0.68520000000000003</v>
      </c>
      <c r="AZ19" s="4">
        <v>0.83660000000000001</v>
      </c>
    </row>
    <row r="20" spans="1:52" x14ac:dyDescent="0.25">
      <c r="A20" s="7"/>
      <c r="B20" s="1" t="s">
        <v>17</v>
      </c>
      <c r="C20" s="4">
        <v>0.76190000000000002</v>
      </c>
      <c r="D20" s="4">
        <v>0.66410000000000002</v>
      </c>
      <c r="E20" s="4">
        <v>0.58379999999999999</v>
      </c>
      <c r="F20" s="4">
        <v>0.64029999999999998</v>
      </c>
      <c r="G20" s="4">
        <v>0.85450000000000004</v>
      </c>
      <c r="H20" s="4">
        <v>0.90480000000000005</v>
      </c>
      <c r="I20" s="4">
        <v>0.59440000000000004</v>
      </c>
      <c r="J20" s="4">
        <v>0.5262</v>
      </c>
      <c r="K20" s="4">
        <v>0.58860000000000001</v>
      </c>
      <c r="L20" s="4">
        <v>0.8357</v>
      </c>
      <c r="M20" s="4">
        <v>0.57140000000000002</v>
      </c>
      <c r="N20" s="4">
        <v>0.47989999999999999</v>
      </c>
      <c r="O20" s="4">
        <v>0.66859999999999997</v>
      </c>
      <c r="P20" s="4">
        <v>0.56640000000000001</v>
      </c>
      <c r="Q20" s="4">
        <v>0.67</v>
      </c>
      <c r="R20" s="4">
        <v>0.85709999999999997</v>
      </c>
      <c r="S20" s="4">
        <v>0.63929999999999998</v>
      </c>
      <c r="T20" s="4">
        <v>0.28999999999999998</v>
      </c>
      <c r="U20" s="4">
        <v>0.43149999999999999</v>
      </c>
      <c r="V20" s="4">
        <v>0.78680000000000005</v>
      </c>
      <c r="W20" s="4">
        <v>0.71430000000000005</v>
      </c>
      <c r="X20" s="4">
        <v>0.69269999999999998</v>
      </c>
      <c r="Y20" s="4">
        <v>0.54300000000000004</v>
      </c>
      <c r="Z20" s="4">
        <v>0.55179999999999996</v>
      </c>
      <c r="AA20" s="4">
        <v>0.77780000000000005</v>
      </c>
      <c r="AB20" s="4">
        <v>0.8095</v>
      </c>
      <c r="AC20" s="4">
        <v>0.6573</v>
      </c>
      <c r="AD20" s="4">
        <v>0.58830000000000005</v>
      </c>
      <c r="AE20" s="4">
        <v>0.69440000000000002</v>
      </c>
      <c r="AF20" s="4">
        <v>0.81699999999999995</v>
      </c>
      <c r="AG20" s="4">
        <v>0.76190000000000002</v>
      </c>
      <c r="AH20" s="4">
        <v>0.83450000000000002</v>
      </c>
      <c r="AI20" s="4">
        <v>0.34810000000000002</v>
      </c>
      <c r="AJ20" s="4">
        <v>0.49070000000000003</v>
      </c>
      <c r="AK20" s="4">
        <v>0.82730000000000004</v>
      </c>
      <c r="AL20" s="4">
        <v>0.76190000000000002</v>
      </c>
      <c r="AM20" s="4">
        <v>0.3659</v>
      </c>
      <c r="AN20" s="4">
        <v>0.621</v>
      </c>
      <c r="AO20" s="4">
        <v>0.43730000000000002</v>
      </c>
      <c r="AP20" s="4">
        <v>0.83340000000000003</v>
      </c>
      <c r="AQ20" s="4">
        <v>0.85709999999999997</v>
      </c>
      <c r="AR20" s="4">
        <v>0.69010000000000005</v>
      </c>
      <c r="AS20" s="4">
        <v>0.61029999999999995</v>
      </c>
      <c r="AT20" s="4">
        <v>0.61009999999999998</v>
      </c>
      <c r="AU20" s="4">
        <v>0.79510000000000003</v>
      </c>
      <c r="AV20" s="4">
        <v>0.8095</v>
      </c>
      <c r="AW20" s="4">
        <v>0.77170000000000005</v>
      </c>
      <c r="AX20" s="4">
        <v>0.66739999999999999</v>
      </c>
      <c r="AY20" s="4">
        <v>0.73450000000000004</v>
      </c>
      <c r="AZ20" s="4">
        <v>0.83330000000000004</v>
      </c>
    </row>
    <row r="21" spans="1:52" x14ac:dyDescent="0.25">
      <c r="A21" s="7"/>
      <c r="B21" s="1" t="s">
        <v>18</v>
      </c>
      <c r="C21" s="4">
        <v>0.85709999999999997</v>
      </c>
      <c r="D21" s="4">
        <v>0.70030000000000003</v>
      </c>
      <c r="E21" s="4">
        <v>0.76319999999999999</v>
      </c>
      <c r="F21" s="4">
        <v>0.61529999999999996</v>
      </c>
      <c r="G21" s="4">
        <v>0.82650000000000001</v>
      </c>
      <c r="H21" s="4">
        <v>0.85709999999999997</v>
      </c>
      <c r="I21" s="4">
        <v>0.79620000000000002</v>
      </c>
      <c r="J21" s="4">
        <v>0.43070000000000003</v>
      </c>
      <c r="K21" s="4">
        <v>0.61929999999999996</v>
      </c>
      <c r="L21" s="4">
        <v>0.83130000000000004</v>
      </c>
      <c r="M21" s="4">
        <v>0.76190000000000002</v>
      </c>
      <c r="N21" s="4">
        <v>0.64600000000000002</v>
      </c>
      <c r="O21" s="4">
        <v>0.55289999999999995</v>
      </c>
      <c r="P21" s="4">
        <v>0.53129999999999999</v>
      </c>
      <c r="Q21" s="4">
        <v>0.70209999999999995</v>
      </c>
      <c r="R21" s="4">
        <v>0.76190000000000002</v>
      </c>
      <c r="S21" s="4">
        <v>0.63959999999999995</v>
      </c>
      <c r="T21" s="4">
        <v>0.30480000000000002</v>
      </c>
      <c r="U21" s="4">
        <v>0.48820000000000002</v>
      </c>
      <c r="V21" s="4">
        <v>0.79459999999999997</v>
      </c>
      <c r="W21" s="4">
        <v>0.85709999999999997</v>
      </c>
      <c r="X21" s="4">
        <v>0.65169999999999995</v>
      </c>
      <c r="Y21" s="4">
        <v>0.5514</v>
      </c>
      <c r="Z21" s="4">
        <v>0.66869999999999996</v>
      </c>
      <c r="AA21" s="4">
        <v>0.79159999999999997</v>
      </c>
      <c r="AB21" s="4">
        <v>0.76190000000000002</v>
      </c>
      <c r="AC21" s="4">
        <v>0.64100000000000001</v>
      </c>
      <c r="AD21" s="4">
        <v>0.66359999999999997</v>
      </c>
      <c r="AE21" s="4">
        <v>0.63239999999999996</v>
      </c>
      <c r="AF21" s="4">
        <v>0.85099999999999998</v>
      </c>
      <c r="AG21" s="4">
        <v>0.85709999999999997</v>
      </c>
      <c r="AH21" s="4">
        <v>0.7873</v>
      </c>
      <c r="AI21" s="4">
        <v>0.50339999999999996</v>
      </c>
      <c r="AJ21" s="4">
        <v>0.50490000000000002</v>
      </c>
      <c r="AK21" s="4">
        <v>0.80969999999999998</v>
      </c>
      <c r="AL21" s="4">
        <v>0.76190000000000002</v>
      </c>
      <c r="AM21" s="4">
        <v>0.45810000000000001</v>
      </c>
      <c r="AN21" s="4">
        <v>0.52110000000000001</v>
      </c>
      <c r="AO21" s="4">
        <v>0.1883</v>
      </c>
      <c r="AP21" s="4">
        <v>0.72270000000000001</v>
      </c>
      <c r="AQ21" s="4">
        <v>0.85709999999999997</v>
      </c>
      <c r="AR21" s="4">
        <v>0.76910000000000001</v>
      </c>
      <c r="AS21" s="4">
        <v>0.53039999999999998</v>
      </c>
      <c r="AT21" s="4">
        <v>0.62790000000000001</v>
      </c>
      <c r="AU21" s="4">
        <v>0.82520000000000004</v>
      </c>
      <c r="AV21" s="4">
        <v>0.8095</v>
      </c>
      <c r="AW21" s="4">
        <v>0.72540000000000004</v>
      </c>
      <c r="AX21" s="4">
        <v>0.68130000000000002</v>
      </c>
      <c r="AY21" s="4">
        <v>0.61419999999999997</v>
      </c>
      <c r="AZ21" s="4">
        <v>0.82769999999999999</v>
      </c>
    </row>
    <row r="22" spans="1:52" x14ac:dyDescent="0.25">
      <c r="A22" s="7"/>
      <c r="B22" s="1" t="s">
        <v>19</v>
      </c>
      <c r="C22" s="4">
        <v>0.7</v>
      </c>
      <c r="D22" s="4">
        <v>0.65010000000000001</v>
      </c>
      <c r="E22" s="4">
        <v>0.629</v>
      </c>
      <c r="F22" s="4">
        <v>0.64739999999999998</v>
      </c>
      <c r="G22" s="4">
        <v>0.8518</v>
      </c>
      <c r="H22" s="4">
        <v>0.85</v>
      </c>
      <c r="I22" s="4">
        <v>0.7177</v>
      </c>
      <c r="J22" s="4">
        <v>0.4975</v>
      </c>
      <c r="K22" s="4">
        <v>0.68200000000000005</v>
      </c>
      <c r="L22" s="4">
        <v>0.84460000000000002</v>
      </c>
      <c r="M22" s="4">
        <v>0.8</v>
      </c>
      <c r="N22" s="4">
        <v>0.62129999999999996</v>
      </c>
      <c r="O22" s="4">
        <v>0.54069999999999996</v>
      </c>
      <c r="P22" s="4">
        <v>0.50180000000000002</v>
      </c>
      <c r="Q22" s="4">
        <v>0.73460000000000003</v>
      </c>
      <c r="R22" s="4">
        <v>0.75</v>
      </c>
      <c r="S22" s="4">
        <v>0.70050000000000001</v>
      </c>
      <c r="T22" s="4">
        <v>0.36480000000000001</v>
      </c>
      <c r="U22" s="4">
        <v>0.37430000000000002</v>
      </c>
      <c r="V22" s="4">
        <v>0.75749999999999995</v>
      </c>
      <c r="W22" s="4">
        <v>0.8</v>
      </c>
      <c r="X22" s="4">
        <v>0.67630000000000001</v>
      </c>
      <c r="Y22" s="4">
        <v>0.50480000000000003</v>
      </c>
      <c r="Z22" s="4">
        <v>0.66110000000000002</v>
      </c>
      <c r="AA22" s="4">
        <v>0.83809999999999996</v>
      </c>
      <c r="AB22" s="4">
        <v>0.65</v>
      </c>
      <c r="AC22" s="4">
        <v>0.65710000000000002</v>
      </c>
      <c r="AD22" s="4">
        <v>0.65169999999999995</v>
      </c>
      <c r="AE22" s="4">
        <v>0.61760000000000004</v>
      </c>
      <c r="AF22" s="4">
        <v>0.83179999999999998</v>
      </c>
      <c r="AG22" s="4">
        <v>0.85</v>
      </c>
      <c r="AH22" s="4">
        <v>0.72309999999999997</v>
      </c>
      <c r="AI22" s="4">
        <v>0.46179999999999999</v>
      </c>
      <c r="AJ22" s="4">
        <v>0.29899999999999999</v>
      </c>
      <c r="AK22" s="4">
        <v>0.86719999999999997</v>
      </c>
      <c r="AL22" s="4">
        <v>0.7</v>
      </c>
      <c r="AM22" s="4">
        <v>0.53800000000000003</v>
      </c>
      <c r="AN22" s="4">
        <v>0.48670000000000002</v>
      </c>
      <c r="AO22" s="4">
        <v>0.30420000000000003</v>
      </c>
      <c r="AP22" s="4">
        <v>0.81940000000000002</v>
      </c>
      <c r="AQ22" s="4">
        <v>0.75</v>
      </c>
      <c r="AR22" s="4">
        <v>0.70960000000000001</v>
      </c>
      <c r="AS22" s="4">
        <v>0.56720000000000004</v>
      </c>
      <c r="AT22" s="4">
        <v>0.57399999999999995</v>
      </c>
      <c r="AU22" s="4">
        <v>0.84640000000000004</v>
      </c>
      <c r="AV22" s="4">
        <v>0.9</v>
      </c>
      <c r="AW22" s="4">
        <v>0.74570000000000003</v>
      </c>
      <c r="AX22" s="4">
        <v>0.75660000000000005</v>
      </c>
      <c r="AY22" s="4">
        <v>0.60340000000000005</v>
      </c>
      <c r="AZ22" s="4">
        <v>0.87350000000000005</v>
      </c>
    </row>
    <row r="23" spans="1:52" x14ac:dyDescent="0.25">
      <c r="A23" s="7" t="s">
        <v>14</v>
      </c>
      <c r="B23" s="1" t="s">
        <v>15</v>
      </c>
      <c r="C23" s="4">
        <v>0.8095</v>
      </c>
      <c r="D23" s="4">
        <v>0.68610000000000004</v>
      </c>
      <c r="E23" s="4">
        <v>0.59119999999999995</v>
      </c>
      <c r="F23" s="4">
        <v>0.75949999999999995</v>
      </c>
      <c r="G23" s="4">
        <v>0.84099999999999997</v>
      </c>
      <c r="H23" s="4">
        <v>0.76190000000000002</v>
      </c>
      <c r="I23" s="4">
        <v>0.7369</v>
      </c>
      <c r="J23" s="4">
        <v>0.5071</v>
      </c>
      <c r="K23" s="4">
        <v>0.49869999999999998</v>
      </c>
      <c r="L23" s="4">
        <v>0.83789999999999998</v>
      </c>
      <c r="M23" s="4">
        <v>0.90480000000000005</v>
      </c>
      <c r="N23" s="4">
        <v>0.76570000000000005</v>
      </c>
      <c r="O23" s="4">
        <v>0.47799999999999998</v>
      </c>
      <c r="P23" s="4">
        <v>0.50290000000000001</v>
      </c>
      <c r="Q23" s="4">
        <v>0.63790000000000002</v>
      </c>
      <c r="R23" s="4">
        <v>0.76190000000000002</v>
      </c>
      <c r="S23" s="4">
        <v>0.72399999999999998</v>
      </c>
      <c r="T23" s="4">
        <v>0.3175</v>
      </c>
      <c r="U23" s="4">
        <v>0.40600000000000003</v>
      </c>
      <c r="V23" s="4">
        <v>0.79900000000000004</v>
      </c>
      <c r="W23" s="4">
        <v>0.8095</v>
      </c>
      <c r="X23" s="4">
        <v>0.64019999999999999</v>
      </c>
      <c r="Y23" s="4">
        <v>0.57150000000000001</v>
      </c>
      <c r="Z23" s="4">
        <v>0.67730000000000001</v>
      </c>
      <c r="AA23" s="4">
        <v>0.77629999999999999</v>
      </c>
      <c r="AB23" s="4">
        <v>0.85709999999999997</v>
      </c>
      <c r="AC23" s="4">
        <v>0.67249999999999999</v>
      </c>
      <c r="AD23" s="4">
        <v>0.63759999999999994</v>
      </c>
      <c r="AE23" s="4">
        <v>0.6492</v>
      </c>
      <c r="AF23" s="4">
        <v>0.84889999999999999</v>
      </c>
      <c r="AG23" s="4">
        <v>0.71430000000000005</v>
      </c>
      <c r="AH23" s="4">
        <v>0.56010000000000004</v>
      </c>
      <c r="AI23" s="4">
        <v>0.32550000000000001</v>
      </c>
      <c r="AJ23" s="4">
        <v>0.46939999999999998</v>
      </c>
      <c r="AK23" s="4">
        <v>0.82820000000000005</v>
      </c>
      <c r="AL23" s="4">
        <v>0.71430000000000005</v>
      </c>
      <c r="AM23" s="4">
        <v>0.38300000000000001</v>
      </c>
      <c r="AN23" s="4">
        <v>0.32429999999999998</v>
      </c>
      <c r="AO23" s="4">
        <v>0.37219999999999998</v>
      </c>
      <c r="AP23" s="4">
        <v>0.84799999999999998</v>
      </c>
      <c r="AQ23" s="4">
        <v>0.85709999999999997</v>
      </c>
      <c r="AR23" s="4">
        <v>0.71179999999999999</v>
      </c>
      <c r="AS23" s="4">
        <v>0.58930000000000005</v>
      </c>
      <c r="AT23" s="4">
        <v>0.63980000000000004</v>
      </c>
      <c r="AU23" s="4">
        <v>0.77400000000000002</v>
      </c>
      <c r="AV23" s="4">
        <v>0.90480000000000005</v>
      </c>
      <c r="AW23" s="4">
        <v>0.80840000000000001</v>
      </c>
      <c r="AX23" s="4">
        <v>0.66139999999999999</v>
      </c>
      <c r="AY23" s="4">
        <v>0.74670000000000003</v>
      </c>
      <c r="AZ23" s="4">
        <v>0.87229999999999996</v>
      </c>
    </row>
    <row r="24" spans="1:52" x14ac:dyDescent="0.25">
      <c r="A24" s="7"/>
      <c r="B24" s="1" t="s">
        <v>16</v>
      </c>
      <c r="C24" s="4">
        <v>0.85709999999999997</v>
      </c>
      <c r="D24" s="4">
        <v>0.67969999999999997</v>
      </c>
      <c r="E24" s="4">
        <v>0.55679999999999996</v>
      </c>
      <c r="F24" s="4">
        <v>0.61670000000000003</v>
      </c>
      <c r="G24" s="4">
        <v>0.82840000000000003</v>
      </c>
      <c r="H24" s="4">
        <v>0.90480000000000005</v>
      </c>
      <c r="I24" s="4">
        <v>0.77210000000000001</v>
      </c>
      <c r="J24" s="4">
        <v>0.59550000000000003</v>
      </c>
      <c r="K24" s="4">
        <v>0.57889999999999997</v>
      </c>
      <c r="L24" s="4">
        <v>0.88390000000000002</v>
      </c>
      <c r="M24" s="4">
        <v>0.76190000000000002</v>
      </c>
      <c r="N24" s="4">
        <v>0.79749999999999999</v>
      </c>
      <c r="O24" s="4">
        <v>0.40439999999999998</v>
      </c>
      <c r="P24" s="4">
        <v>0.55120000000000002</v>
      </c>
      <c r="Q24" s="4">
        <v>0.67069999999999996</v>
      </c>
      <c r="R24" s="4">
        <v>0.66669999999999996</v>
      </c>
      <c r="S24" s="4">
        <v>0.8266</v>
      </c>
      <c r="T24" s="4">
        <v>0.27660000000000001</v>
      </c>
      <c r="U24" s="4">
        <v>0.41210000000000002</v>
      </c>
      <c r="V24" s="4">
        <v>0.78439999999999999</v>
      </c>
      <c r="W24" s="4">
        <v>0.8095</v>
      </c>
      <c r="X24" s="4">
        <v>0.58289999999999997</v>
      </c>
      <c r="Y24" s="4">
        <v>0.4924</v>
      </c>
      <c r="Z24" s="4">
        <v>0.64300000000000002</v>
      </c>
      <c r="AA24" s="4">
        <v>0.76080000000000003</v>
      </c>
      <c r="AB24" s="4">
        <v>0.90480000000000005</v>
      </c>
      <c r="AC24" s="4">
        <v>0.64510000000000001</v>
      </c>
      <c r="AD24" s="4">
        <v>0.6905</v>
      </c>
      <c r="AE24" s="4">
        <v>0.61250000000000004</v>
      </c>
      <c r="AF24" s="4">
        <v>0.84209999999999996</v>
      </c>
      <c r="AG24" s="4">
        <v>0.85709999999999997</v>
      </c>
      <c r="AH24" s="4">
        <v>0.66139999999999999</v>
      </c>
      <c r="AI24" s="4">
        <v>0.39929999999999999</v>
      </c>
      <c r="AJ24" s="4">
        <v>0.62509999999999999</v>
      </c>
      <c r="AK24" s="4">
        <v>0.80159999999999998</v>
      </c>
      <c r="AL24" s="4">
        <v>0.76190000000000002</v>
      </c>
      <c r="AM24" s="4">
        <v>0.69669999999999999</v>
      </c>
      <c r="AN24" s="4">
        <v>0.52280000000000004</v>
      </c>
      <c r="AO24" s="4">
        <v>0.47099999999999997</v>
      </c>
      <c r="AP24" s="4">
        <v>0.80640000000000001</v>
      </c>
      <c r="AQ24" s="4">
        <v>0.76190000000000002</v>
      </c>
      <c r="AR24" s="4">
        <v>0.69130000000000003</v>
      </c>
      <c r="AS24" s="4">
        <v>0.53359999999999996</v>
      </c>
      <c r="AT24" s="4">
        <v>0.62860000000000005</v>
      </c>
      <c r="AU24" s="4">
        <v>0.85970000000000002</v>
      </c>
      <c r="AV24" s="4">
        <v>0.8095</v>
      </c>
      <c r="AW24" s="4">
        <v>0.82240000000000002</v>
      </c>
      <c r="AX24" s="4">
        <v>0.46899999999999997</v>
      </c>
      <c r="AY24" s="4">
        <v>0.66449999999999998</v>
      </c>
      <c r="AZ24" s="4">
        <v>0.82979999999999998</v>
      </c>
    </row>
    <row r="25" spans="1:52" x14ac:dyDescent="0.25">
      <c r="A25" s="7"/>
      <c r="B25" s="1" t="s">
        <v>17</v>
      </c>
      <c r="C25" s="4">
        <v>0.76190000000000002</v>
      </c>
      <c r="D25" s="4">
        <v>0.71340000000000003</v>
      </c>
      <c r="E25" s="4">
        <v>0.51890000000000003</v>
      </c>
      <c r="F25" s="4">
        <v>0.62190000000000001</v>
      </c>
      <c r="G25" s="4">
        <v>0.86270000000000002</v>
      </c>
      <c r="H25" s="4">
        <v>0.8095</v>
      </c>
      <c r="I25" s="4">
        <v>0.71289999999999998</v>
      </c>
      <c r="J25" s="4">
        <v>0.61029999999999995</v>
      </c>
      <c r="K25" s="4">
        <v>0.60040000000000004</v>
      </c>
      <c r="L25" s="4">
        <v>0.86380000000000001</v>
      </c>
      <c r="M25" s="4">
        <v>0.71430000000000005</v>
      </c>
      <c r="N25" s="4">
        <v>0.73540000000000005</v>
      </c>
      <c r="O25" s="4">
        <v>0.51790000000000003</v>
      </c>
      <c r="P25" s="4">
        <v>0.51470000000000005</v>
      </c>
      <c r="Q25" s="4">
        <v>0.67479999999999996</v>
      </c>
      <c r="R25" s="4">
        <v>0.76190000000000002</v>
      </c>
      <c r="S25" s="4">
        <v>0.68230000000000002</v>
      </c>
      <c r="T25" s="4">
        <v>0.42820000000000003</v>
      </c>
      <c r="U25" s="4">
        <v>0.49859999999999999</v>
      </c>
      <c r="V25" s="4">
        <v>0.78590000000000004</v>
      </c>
      <c r="W25" s="4">
        <v>0.66669999999999996</v>
      </c>
      <c r="X25" s="4">
        <v>0.63819999999999999</v>
      </c>
      <c r="Y25" s="4">
        <v>0.6139</v>
      </c>
      <c r="Z25" s="4">
        <v>0.64400000000000002</v>
      </c>
      <c r="AA25" s="4">
        <v>0.7964</v>
      </c>
      <c r="AB25" s="4">
        <v>0.8095</v>
      </c>
      <c r="AC25" s="4">
        <v>0.64639999999999997</v>
      </c>
      <c r="AD25" s="4">
        <v>0.63519999999999999</v>
      </c>
      <c r="AE25" s="4">
        <v>0.62480000000000002</v>
      </c>
      <c r="AF25" s="4">
        <v>0.84130000000000005</v>
      </c>
      <c r="AG25" s="4">
        <v>0.76190000000000002</v>
      </c>
      <c r="AH25" s="4">
        <v>0.60440000000000005</v>
      </c>
      <c r="AI25" s="4">
        <v>0.28089999999999998</v>
      </c>
      <c r="AJ25" s="4">
        <v>0.50370000000000004</v>
      </c>
      <c r="AK25" s="4">
        <v>0.81340000000000001</v>
      </c>
      <c r="AL25" s="4">
        <v>0.76190000000000002</v>
      </c>
      <c r="AM25" s="4">
        <v>0.66600000000000004</v>
      </c>
      <c r="AN25" s="4">
        <v>0.34820000000000001</v>
      </c>
      <c r="AO25" s="4">
        <v>0.50219999999999998</v>
      </c>
      <c r="AP25" s="4">
        <v>0.81269999999999998</v>
      </c>
      <c r="AQ25" s="4">
        <v>0.85709999999999997</v>
      </c>
      <c r="AR25" s="4">
        <v>0.72160000000000002</v>
      </c>
      <c r="AS25" s="4">
        <v>0.6008</v>
      </c>
      <c r="AT25" s="4">
        <v>0.54510000000000003</v>
      </c>
      <c r="AU25" s="4">
        <v>0.83360000000000001</v>
      </c>
      <c r="AV25" s="4">
        <v>0.85709999999999997</v>
      </c>
      <c r="AW25" s="4">
        <v>0.81679999999999997</v>
      </c>
      <c r="AX25" s="4">
        <v>0.69530000000000003</v>
      </c>
      <c r="AY25" s="4">
        <v>0.70040000000000002</v>
      </c>
      <c r="AZ25" s="4">
        <v>0.83450000000000002</v>
      </c>
    </row>
    <row r="26" spans="1:52" x14ac:dyDescent="0.25">
      <c r="A26" s="7"/>
      <c r="B26" s="1" t="s">
        <v>18</v>
      </c>
      <c r="C26" s="4">
        <v>0.8095</v>
      </c>
      <c r="D26" s="4">
        <v>0.64229999999999998</v>
      </c>
      <c r="E26" s="4">
        <v>0.60560000000000003</v>
      </c>
      <c r="F26" s="4">
        <v>0.52239999999999998</v>
      </c>
      <c r="G26" s="4">
        <v>0.8528</v>
      </c>
      <c r="H26" s="4">
        <v>0.76190000000000002</v>
      </c>
      <c r="I26" s="4">
        <v>0.70569999999999999</v>
      </c>
      <c r="J26" s="4">
        <v>0.4985</v>
      </c>
      <c r="K26" s="4">
        <v>0.60440000000000005</v>
      </c>
      <c r="L26" s="4">
        <v>0.83809999999999996</v>
      </c>
      <c r="M26" s="4">
        <v>0.76190000000000002</v>
      </c>
      <c r="N26" s="4">
        <v>0.59319999999999995</v>
      </c>
      <c r="O26" s="4">
        <v>0.56269999999999998</v>
      </c>
      <c r="P26" s="4">
        <v>0.53659999999999997</v>
      </c>
      <c r="Q26" s="4">
        <v>0.68149999999999999</v>
      </c>
      <c r="R26" s="4">
        <v>0.8095</v>
      </c>
      <c r="S26" s="4">
        <v>0.79659999999999997</v>
      </c>
      <c r="T26" s="4">
        <v>0.35070000000000001</v>
      </c>
      <c r="U26" s="4">
        <v>0.3775</v>
      </c>
      <c r="V26" s="4">
        <v>0.78249999999999997</v>
      </c>
      <c r="W26" s="4">
        <v>0.85709999999999997</v>
      </c>
      <c r="X26" s="4">
        <v>0.66069999999999995</v>
      </c>
      <c r="Y26" s="4">
        <v>0.56850000000000001</v>
      </c>
      <c r="Z26" s="4">
        <v>0.59199999999999997</v>
      </c>
      <c r="AA26" s="4">
        <v>0.77170000000000005</v>
      </c>
      <c r="AB26" s="4">
        <v>0.85709999999999997</v>
      </c>
      <c r="AC26" s="4">
        <v>0.62180000000000002</v>
      </c>
      <c r="AD26" s="4">
        <v>0.66690000000000005</v>
      </c>
      <c r="AE26" s="4">
        <v>0.55300000000000005</v>
      </c>
      <c r="AF26" s="4">
        <v>0.82930000000000004</v>
      </c>
      <c r="AG26" s="4">
        <v>0.8095</v>
      </c>
      <c r="AH26" s="4">
        <v>0.86350000000000005</v>
      </c>
      <c r="AI26" s="4">
        <v>0.39660000000000001</v>
      </c>
      <c r="AJ26" s="4">
        <v>0.48060000000000003</v>
      </c>
      <c r="AK26" s="4">
        <v>0.80230000000000001</v>
      </c>
      <c r="AL26" s="4">
        <v>0.71430000000000005</v>
      </c>
      <c r="AM26" s="4">
        <v>0.54400000000000004</v>
      </c>
      <c r="AN26" s="4">
        <v>0.20019999999999999</v>
      </c>
      <c r="AO26" s="4">
        <v>0.42299999999999999</v>
      </c>
      <c r="AP26" s="4">
        <v>0.75390000000000001</v>
      </c>
      <c r="AQ26" s="4">
        <v>0.76190000000000002</v>
      </c>
      <c r="AR26" s="4">
        <v>0.70479999999999998</v>
      </c>
      <c r="AS26" s="4">
        <v>0.56789999999999996</v>
      </c>
      <c r="AT26" s="4">
        <v>0.56999999999999995</v>
      </c>
      <c r="AU26" s="4">
        <v>0.81340000000000001</v>
      </c>
      <c r="AV26" s="4">
        <v>0.85709999999999997</v>
      </c>
      <c r="AW26" s="4">
        <v>0.77210000000000001</v>
      </c>
      <c r="AX26" s="4">
        <v>0.69779999999999998</v>
      </c>
      <c r="AY26" s="4">
        <v>0.62209999999999999</v>
      </c>
      <c r="AZ26" s="4">
        <v>0.8609</v>
      </c>
    </row>
    <row r="27" spans="1:52" x14ac:dyDescent="0.25">
      <c r="A27" s="7"/>
      <c r="B27" s="1" t="s">
        <v>19</v>
      </c>
      <c r="C27" s="4">
        <v>0.85</v>
      </c>
      <c r="D27" s="4">
        <v>0.69889999999999997</v>
      </c>
      <c r="E27" s="4">
        <v>0.65190000000000003</v>
      </c>
      <c r="F27" s="4">
        <v>0.63260000000000005</v>
      </c>
      <c r="G27" s="4">
        <v>0.85550000000000004</v>
      </c>
      <c r="H27" s="4">
        <v>0.8</v>
      </c>
      <c r="I27" s="4">
        <v>0.88029999999999997</v>
      </c>
      <c r="J27" s="4">
        <v>0.56950000000000001</v>
      </c>
      <c r="K27" s="4">
        <v>0.57030000000000003</v>
      </c>
      <c r="L27" s="4">
        <v>0.84099999999999997</v>
      </c>
      <c r="M27" s="4">
        <v>0.65</v>
      </c>
      <c r="N27" s="4">
        <v>0.71389999999999998</v>
      </c>
      <c r="O27" s="4">
        <v>0.59519999999999995</v>
      </c>
      <c r="P27" s="4">
        <v>0.52639999999999998</v>
      </c>
      <c r="Q27" s="4">
        <v>0.77659999999999996</v>
      </c>
      <c r="R27" s="4">
        <v>0.7</v>
      </c>
      <c r="S27" s="4">
        <v>0.66710000000000003</v>
      </c>
      <c r="T27" s="4">
        <v>0.3518</v>
      </c>
      <c r="U27" s="4">
        <v>0.45519999999999999</v>
      </c>
      <c r="V27" s="4">
        <v>0.77459999999999996</v>
      </c>
      <c r="W27" s="4">
        <v>0.8</v>
      </c>
      <c r="X27" s="4">
        <v>0.58540000000000003</v>
      </c>
      <c r="Y27" s="4">
        <v>0.50039999999999996</v>
      </c>
      <c r="Z27" s="4">
        <v>0.58889999999999998</v>
      </c>
      <c r="AA27" s="4">
        <v>0.82030000000000003</v>
      </c>
      <c r="AB27" s="4">
        <v>0.75</v>
      </c>
      <c r="AC27" s="4">
        <v>0.65649999999999997</v>
      </c>
      <c r="AD27" s="4">
        <v>0.63990000000000002</v>
      </c>
      <c r="AE27" s="4">
        <v>0.54090000000000005</v>
      </c>
      <c r="AF27" s="4">
        <v>0.83709999999999996</v>
      </c>
      <c r="AG27" s="4">
        <v>0.7</v>
      </c>
      <c r="AH27" s="4">
        <v>0.83150000000000002</v>
      </c>
      <c r="AI27" s="4">
        <v>0.32300000000000001</v>
      </c>
      <c r="AJ27" s="4">
        <v>0.58040000000000003</v>
      </c>
      <c r="AK27" s="4">
        <v>0.84750000000000003</v>
      </c>
      <c r="AL27" s="4">
        <v>0.75</v>
      </c>
      <c r="AM27" s="4">
        <v>0.62070000000000003</v>
      </c>
      <c r="AN27" s="4">
        <v>0.35449999999999998</v>
      </c>
      <c r="AO27" s="4">
        <v>0.25559999999999999</v>
      </c>
      <c r="AP27" s="4">
        <v>0.72799999999999998</v>
      </c>
      <c r="AQ27" s="4">
        <v>0.8</v>
      </c>
      <c r="AR27" s="4">
        <v>0.79849999999999999</v>
      </c>
      <c r="AS27" s="4">
        <v>0.5484</v>
      </c>
      <c r="AT27" s="4">
        <v>0.64400000000000002</v>
      </c>
      <c r="AU27" s="4">
        <v>0.80810000000000004</v>
      </c>
      <c r="AV27" s="4">
        <v>0.85</v>
      </c>
      <c r="AW27" s="4">
        <v>0.83919999999999995</v>
      </c>
      <c r="AX27" s="4">
        <v>0.68700000000000006</v>
      </c>
      <c r="AY27" s="4">
        <v>0.63870000000000005</v>
      </c>
      <c r="AZ27" s="4">
        <v>0.83950000000000002</v>
      </c>
    </row>
    <row r="31" spans="1:52" x14ac:dyDescent="0.25">
      <c r="A31" s="8" t="s">
        <v>20</v>
      </c>
      <c r="B31" s="8"/>
      <c r="C31" s="5">
        <f t="shared" ref="C31:AH31" si="0">AVERAGE(C3:C27)</f>
        <v>0.79579200000000005</v>
      </c>
      <c r="D31" s="5">
        <f t="shared" si="0"/>
        <v>0.67203599999999997</v>
      </c>
      <c r="E31" s="5">
        <f t="shared" si="0"/>
        <v>0.59817600000000004</v>
      </c>
      <c r="F31" s="5">
        <f t="shared" si="0"/>
        <v>0.61954799999999977</v>
      </c>
      <c r="G31" s="5">
        <f t="shared" si="0"/>
        <v>0.8538079999999999</v>
      </c>
      <c r="H31" s="5">
        <f t="shared" si="0"/>
        <v>0.80790000000000017</v>
      </c>
      <c r="I31" s="5">
        <f t="shared" si="0"/>
        <v>0.74957600000000002</v>
      </c>
      <c r="J31" s="5">
        <f t="shared" si="0"/>
        <v>0.52861999999999998</v>
      </c>
      <c r="K31" s="5">
        <f t="shared" si="0"/>
        <v>0.60456799999999999</v>
      </c>
      <c r="L31" s="5">
        <f t="shared" si="0"/>
        <v>0.83814400000000022</v>
      </c>
      <c r="M31" s="5">
        <f t="shared" si="0"/>
        <v>0.73457600000000001</v>
      </c>
      <c r="N31" s="5">
        <f t="shared" si="0"/>
        <v>0.62647200000000003</v>
      </c>
      <c r="O31" s="5">
        <f t="shared" si="0"/>
        <v>0.53276400000000002</v>
      </c>
      <c r="P31" s="5">
        <f t="shared" si="0"/>
        <v>0.52961599999999998</v>
      </c>
      <c r="Q31" s="5">
        <f t="shared" si="0"/>
        <v>0.71871600000000002</v>
      </c>
      <c r="R31" s="5">
        <f t="shared" si="0"/>
        <v>0.75742799999999999</v>
      </c>
      <c r="S31" s="5">
        <f t="shared" si="0"/>
        <v>0.67271600000000009</v>
      </c>
      <c r="T31" s="5">
        <f t="shared" si="0"/>
        <v>0.34408800000000006</v>
      </c>
      <c r="U31" s="5">
        <f t="shared" si="0"/>
        <v>0.434228</v>
      </c>
      <c r="V31" s="5">
        <f t="shared" si="0"/>
        <v>0.78485200000000011</v>
      </c>
      <c r="W31" s="5">
        <f t="shared" si="0"/>
        <v>0.78817599999999988</v>
      </c>
      <c r="X31" s="5">
        <f t="shared" si="0"/>
        <v>0.67417600000000011</v>
      </c>
      <c r="Y31" s="5">
        <f t="shared" si="0"/>
        <v>0.54789599999999983</v>
      </c>
      <c r="Z31" s="5">
        <f t="shared" si="0"/>
        <v>0.61458000000000002</v>
      </c>
      <c r="AA31" s="5">
        <f t="shared" si="0"/>
        <v>0.79815599999999975</v>
      </c>
      <c r="AB31" s="5">
        <f t="shared" si="0"/>
        <v>0.79922400000000016</v>
      </c>
      <c r="AC31" s="5">
        <f t="shared" si="0"/>
        <v>0.64867599999999992</v>
      </c>
      <c r="AD31" s="5">
        <f t="shared" si="0"/>
        <v>0.65279200000000004</v>
      </c>
      <c r="AE31" s="5">
        <f t="shared" si="0"/>
        <v>0.627328</v>
      </c>
      <c r="AF31" s="5">
        <f t="shared" si="0"/>
        <v>0.84016000000000002</v>
      </c>
      <c r="AG31" s="5">
        <f t="shared" si="0"/>
        <v>0.79589200000000015</v>
      </c>
      <c r="AH31" s="5">
        <f t="shared" si="0"/>
        <v>0.696272</v>
      </c>
      <c r="AI31" s="5">
        <f t="shared" ref="AI31:AZ31" si="1">AVERAGE(AI3:AI27)</f>
        <v>0.39502000000000004</v>
      </c>
      <c r="AJ31" s="5">
        <f t="shared" si="1"/>
        <v>0.48017599999999999</v>
      </c>
      <c r="AK31" s="5">
        <f t="shared" si="1"/>
        <v>0.83435999999999988</v>
      </c>
      <c r="AL31" s="5">
        <f t="shared" si="1"/>
        <v>0.72676799999999997</v>
      </c>
      <c r="AM31" s="5">
        <f t="shared" si="1"/>
        <v>0.48813600000000007</v>
      </c>
      <c r="AN31" s="5">
        <f t="shared" si="1"/>
        <v>0.38459599999999994</v>
      </c>
      <c r="AO31" s="5">
        <f t="shared" si="1"/>
        <v>0.37725999999999993</v>
      </c>
      <c r="AP31" s="5">
        <f t="shared" si="1"/>
        <v>0.80364400000000014</v>
      </c>
      <c r="AQ31" s="5">
        <f t="shared" si="1"/>
        <v>0.80932400000000004</v>
      </c>
      <c r="AR31" s="5">
        <f t="shared" si="1"/>
        <v>0.72021999999999986</v>
      </c>
      <c r="AS31" s="5">
        <f t="shared" si="1"/>
        <v>0.55044399999999993</v>
      </c>
      <c r="AT31" s="5">
        <f t="shared" si="1"/>
        <v>0.61622400000000011</v>
      </c>
      <c r="AU31" s="5">
        <f t="shared" si="1"/>
        <v>0.81114000000000008</v>
      </c>
      <c r="AV31" s="5">
        <f t="shared" si="1"/>
        <v>0.83255999999999997</v>
      </c>
      <c r="AW31" s="5">
        <f t="shared" si="1"/>
        <v>0.78489200000000015</v>
      </c>
      <c r="AX31" s="5">
        <f t="shared" si="1"/>
        <v>0.64615200000000006</v>
      </c>
      <c r="AY31" s="5">
        <f t="shared" si="1"/>
        <v>0.67348400000000008</v>
      </c>
      <c r="AZ31" s="5">
        <f t="shared" si="1"/>
        <v>0.84650400000000003</v>
      </c>
    </row>
    <row r="32" spans="1:52" x14ac:dyDescent="0.25">
      <c r="A32" s="8" t="s">
        <v>21</v>
      </c>
      <c r="B32" s="8"/>
      <c r="C32" s="5">
        <f t="shared" ref="C32:AH32" si="2">STDEV(C3:C27)</f>
        <v>5.2176462764992652E-2</v>
      </c>
      <c r="D32" s="5">
        <f t="shared" si="2"/>
        <v>3.0814591781600276E-2</v>
      </c>
      <c r="E32" s="5">
        <f t="shared" si="2"/>
        <v>6.0990042083387146E-2</v>
      </c>
      <c r="F32" s="5">
        <f t="shared" si="2"/>
        <v>5.5039895530424106E-2</v>
      </c>
      <c r="G32" s="5">
        <f t="shared" si="2"/>
        <v>1.2548536435244811E-2</v>
      </c>
      <c r="H32" s="5">
        <f t="shared" si="2"/>
        <v>5.6199584814599239E-2</v>
      </c>
      <c r="I32" s="5">
        <f t="shared" si="2"/>
        <v>7.5942496227957471E-2</v>
      </c>
      <c r="J32" s="5">
        <f t="shared" si="2"/>
        <v>4.8102997134620767E-2</v>
      </c>
      <c r="K32" s="5">
        <f t="shared" si="2"/>
        <v>4.3794060860654009E-2</v>
      </c>
      <c r="L32" s="5">
        <f t="shared" si="2"/>
        <v>1.8235269854506325E-2</v>
      </c>
      <c r="M32" s="5">
        <f t="shared" si="2"/>
        <v>6.6598575310087033E-2</v>
      </c>
      <c r="N32" s="5">
        <f t="shared" si="2"/>
        <v>7.3843480416350957E-2</v>
      </c>
      <c r="O32" s="5">
        <f t="shared" si="2"/>
        <v>8.0011342320947698E-2</v>
      </c>
      <c r="P32" s="5">
        <f t="shared" si="2"/>
        <v>4.0032462660529226E-2</v>
      </c>
      <c r="Q32" s="5">
        <f t="shared" si="2"/>
        <v>4.9451893121834407E-2</v>
      </c>
      <c r="R32" s="5">
        <f t="shared" si="2"/>
        <v>6.3393536210983953E-2</v>
      </c>
      <c r="S32" s="5">
        <f t="shared" si="2"/>
        <v>8.758524742595894E-2</v>
      </c>
      <c r="T32" s="5">
        <f t="shared" si="2"/>
        <v>4.471579996675272E-2</v>
      </c>
      <c r="U32" s="5">
        <f t="shared" si="2"/>
        <v>4.6748649891378793E-2</v>
      </c>
      <c r="V32" s="5">
        <f t="shared" si="2"/>
        <v>1.6069098709427781E-2</v>
      </c>
      <c r="W32" s="5">
        <f t="shared" si="2"/>
        <v>6.1050111111009997E-2</v>
      </c>
      <c r="X32" s="5">
        <f t="shared" si="2"/>
        <v>8.1963204549358168E-2</v>
      </c>
      <c r="Y32" s="5">
        <f t="shared" si="2"/>
        <v>4.9272139524617092E-2</v>
      </c>
      <c r="Z32" s="5">
        <f t="shared" si="2"/>
        <v>5.7923973160226745E-2</v>
      </c>
      <c r="AA32" s="5">
        <f t="shared" si="2"/>
        <v>3.9802398168954603E-2</v>
      </c>
      <c r="AB32" s="5">
        <f t="shared" si="2"/>
        <v>6.0104632932911253E-2</v>
      </c>
      <c r="AC32" s="5">
        <f t="shared" si="2"/>
        <v>1.6338305705712968E-2</v>
      </c>
      <c r="AD32" s="5">
        <f t="shared" si="2"/>
        <v>3.5882817615120473E-2</v>
      </c>
      <c r="AE32" s="5">
        <f t="shared" si="2"/>
        <v>3.7318075602402995E-2</v>
      </c>
      <c r="AF32" s="5">
        <f t="shared" si="2"/>
        <v>1.0059324032955695E-2</v>
      </c>
      <c r="AG32" s="5">
        <f t="shared" si="2"/>
        <v>5.5265773917196399E-2</v>
      </c>
      <c r="AH32" s="5">
        <f t="shared" si="2"/>
        <v>9.4776986130599719E-2</v>
      </c>
      <c r="AI32" s="5">
        <f t="shared" ref="AI32:AZ32" si="3">STDEV(AI3:AI27)</f>
        <v>6.0189097850025935E-2</v>
      </c>
      <c r="AJ32" s="5">
        <f t="shared" si="3"/>
        <v>8.1285485994322892E-2</v>
      </c>
      <c r="AK32" s="5">
        <f t="shared" si="3"/>
        <v>3.3032534467299556E-2</v>
      </c>
      <c r="AL32" s="5">
        <f t="shared" si="3"/>
        <v>2.4209583501855904E-2</v>
      </c>
      <c r="AM32" s="5">
        <f t="shared" si="3"/>
        <v>0.11693041335198751</v>
      </c>
      <c r="AN32" s="5">
        <f t="shared" si="3"/>
        <v>0.1104223727330654</v>
      </c>
      <c r="AO32" s="5">
        <f t="shared" si="3"/>
        <v>8.6395027827609563E-2</v>
      </c>
      <c r="AP32" s="5">
        <f t="shared" si="3"/>
        <v>4.3915772413412768E-2</v>
      </c>
      <c r="AQ32" s="5">
        <f t="shared" si="3"/>
        <v>6.7505192886671062E-2</v>
      </c>
      <c r="AR32" s="5">
        <f t="shared" si="3"/>
        <v>4.7451273253025922E-2</v>
      </c>
      <c r="AS32" s="5">
        <f t="shared" si="3"/>
        <v>3.4878002618651573E-2</v>
      </c>
      <c r="AT32" s="5">
        <f t="shared" si="3"/>
        <v>3.7873762686060117E-2</v>
      </c>
      <c r="AU32" s="5">
        <f t="shared" si="3"/>
        <v>2.0538317847379809E-2</v>
      </c>
      <c r="AV32" s="5">
        <f t="shared" si="3"/>
        <v>4.8924193060965931E-2</v>
      </c>
      <c r="AW32" s="5">
        <f t="shared" si="3"/>
        <v>4.48468311775388E-2</v>
      </c>
      <c r="AX32" s="5">
        <f t="shared" si="3"/>
        <v>8.3055599450007414E-2</v>
      </c>
      <c r="AY32" s="5">
        <f t="shared" si="3"/>
        <v>4.3486182479802335E-2</v>
      </c>
      <c r="AZ32" s="5">
        <f t="shared" si="3"/>
        <v>1.6756851335100718E-2</v>
      </c>
    </row>
    <row r="33" spans="1:56" x14ac:dyDescent="0.25">
      <c r="A33" s="6" t="s">
        <v>34</v>
      </c>
      <c r="B33" s="6"/>
      <c r="C33" s="5">
        <f t="shared" ref="C33:AH33" si="4">MEDIAN(C3:C27)</f>
        <v>0.8095</v>
      </c>
      <c r="D33" s="5">
        <f t="shared" si="4"/>
        <v>0.67579999999999996</v>
      </c>
      <c r="E33" s="5">
        <f t="shared" si="4"/>
        <v>0.59450000000000003</v>
      </c>
      <c r="F33" s="5">
        <f t="shared" si="4"/>
        <v>0.61860000000000004</v>
      </c>
      <c r="G33" s="5">
        <f t="shared" si="4"/>
        <v>0.85450000000000004</v>
      </c>
      <c r="H33" s="5">
        <f t="shared" si="4"/>
        <v>0.8095</v>
      </c>
      <c r="I33" s="5">
        <f t="shared" si="4"/>
        <v>0.74539999999999995</v>
      </c>
      <c r="J33" s="5">
        <f t="shared" si="4"/>
        <v>0.5262</v>
      </c>
      <c r="K33" s="5">
        <f t="shared" si="4"/>
        <v>0.60709999999999997</v>
      </c>
      <c r="L33" s="5">
        <f t="shared" si="4"/>
        <v>0.83760000000000001</v>
      </c>
      <c r="M33" s="5">
        <f t="shared" si="4"/>
        <v>0.71430000000000005</v>
      </c>
      <c r="N33" s="5">
        <f t="shared" si="4"/>
        <v>0.61780000000000002</v>
      </c>
      <c r="O33" s="5">
        <f t="shared" si="4"/>
        <v>0.53779999999999994</v>
      </c>
      <c r="P33" s="5">
        <f t="shared" si="4"/>
        <v>0.52739999999999998</v>
      </c>
      <c r="Q33" s="5">
        <f t="shared" si="4"/>
        <v>0.71499999999999997</v>
      </c>
      <c r="R33" s="5">
        <f t="shared" si="4"/>
        <v>0.76190000000000002</v>
      </c>
      <c r="S33" s="5">
        <f t="shared" si="4"/>
        <v>0.67759999999999998</v>
      </c>
      <c r="T33" s="5">
        <f t="shared" si="4"/>
        <v>0.35070000000000001</v>
      </c>
      <c r="U33" s="5">
        <f t="shared" si="4"/>
        <v>0.43149999999999999</v>
      </c>
      <c r="V33" s="5">
        <f t="shared" si="4"/>
        <v>0.78500000000000003</v>
      </c>
      <c r="W33" s="5">
        <f t="shared" si="4"/>
        <v>0.8095</v>
      </c>
      <c r="X33" s="5">
        <f t="shared" si="4"/>
        <v>0.67630000000000001</v>
      </c>
      <c r="Y33" s="5">
        <f t="shared" si="4"/>
        <v>0.55759999999999998</v>
      </c>
      <c r="Z33" s="5">
        <f t="shared" si="4"/>
        <v>0.62809999999999999</v>
      </c>
      <c r="AA33" s="5">
        <f t="shared" si="4"/>
        <v>0.7964</v>
      </c>
      <c r="AB33" s="5">
        <f t="shared" si="4"/>
        <v>0.8095</v>
      </c>
      <c r="AC33" s="5">
        <f t="shared" si="4"/>
        <v>0.6532</v>
      </c>
      <c r="AD33" s="5">
        <f t="shared" si="4"/>
        <v>0.65169999999999995</v>
      </c>
      <c r="AE33" s="5">
        <f t="shared" si="4"/>
        <v>0.63239999999999996</v>
      </c>
      <c r="AF33" s="5">
        <f t="shared" si="4"/>
        <v>0.84130000000000005</v>
      </c>
      <c r="AG33" s="5">
        <f t="shared" si="4"/>
        <v>0.8095</v>
      </c>
      <c r="AH33" s="5">
        <f t="shared" si="4"/>
        <v>0.70340000000000003</v>
      </c>
      <c r="AI33" s="5">
        <f t="shared" ref="AI33:AZ33" si="5">MEDIAN(AI3:AI27)</f>
        <v>0.39929999999999999</v>
      </c>
      <c r="AJ33" s="5">
        <f t="shared" si="5"/>
        <v>0.46939999999999998</v>
      </c>
      <c r="AK33" s="5">
        <f t="shared" si="5"/>
        <v>0.82820000000000005</v>
      </c>
      <c r="AL33" s="5">
        <f t="shared" si="5"/>
        <v>0.71430000000000005</v>
      </c>
      <c r="AM33" s="5">
        <f t="shared" si="5"/>
        <v>0.49459999999999998</v>
      </c>
      <c r="AN33" s="5">
        <f t="shared" si="5"/>
        <v>0.39100000000000001</v>
      </c>
      <c r="AO33" s="5">
        <f t="shared" si="5"/>
        <v>0.37219999999999998</v>
      </c>
      <c r="AP33" s="5">
        <f t="shared" si="5"/>
        <v>0.81940000000000002</v>
      </c>
      <c r="AQ33" s="5">
        <f t="shared" si="5"/>
        <v>0.8</v>
      </c>
      <c r="AR33" s="5">
        <f t="shared" si="5"/>
        <v>0.71550000000000002</v>
      </c>
      <c r="AS33" s="5">
        <f t="shared" si="5"/>
        <v>0.54630000000000001</v>
      </c>
      <c r="AT33" s="5">
        <f t="shared" si="5"/>
        <v>0.62039999999999995</v>
      </c>
      <c r="AU33" s="5">
        <f t="shared" si="5"/>
        <v>0.81340000000000001</v>
      </c>
      <c r="AV33" s="5">
        <f t="shared" si="5"/>
        <v>0.8095</v>
      </c>
      <c r="AW33" s="5">
        <f t="shared" si="5"/>
        <v>0.78779999999999994</v>
      </c>
      <c r="AX33" s="5">
        <f t="shared" si="5"/>
        <v>0.66139999999999999</v>
      </c>
      <c r="AY33" s="5">
        <f t="shared" si="5"/>
        <v>0.67349999999999999</v>
      </c>
      <c r="AZ33" s="5">
        <f t="shared" si="5"/>
        <v>0.84770000000000001</v>
      </c>
    </row>
    <row r="34" spans="1:56" x14ac:dyDescent="0.25">
      <c r="A34" s="6" t="s">
        <v>35</v>
      </c>
      <c r="B34" s="6"/>
      <c r="C34" s="5">
        <f t="shared" ref="C34:AH34" si="6">MIN(C3:C27)</f>
        <v>0.7</v>
      </c>
      <c r="D34" s="5">
        <f t="shared" si="6"/>
        <v>0.5978</v>
      </c>
      <c r="E34" s="5">
        <f t="shared" si="6"/>
        <v>0.50249999999999995</v>
      </c>
      <c r="F34" s="5">
        <f t="shared" si="6"/>
        <v>0.50570000000000004</v>
      </c>
      <c r="G34" s="5">
        <f t="shared" si="6"/>
        <v>0.82650000000000001</v>
      </c>
      <c r="H34" s="5">
        <f t="shared" si="6"/>
        <v>0.71430000000000005</v>
      </c>
      <c r="I34" s="5">
        <f t="shared" si="6"/>
        <v>0.59440000000000004</v>
      </c>
      <c r="J34" s="5">
        <f t="shared" si="6"/>
        <v>0.43070000000000003</v>
      </c>
      <c r="K34" s="5">
        <f t="shared" si="6"/>
        <v>0.49869999999999998</v>
      </c>
      <c r="L34" s="5">
        <f t="shared" si="6"/>
        <v>0.79369999999999996</v>
      </c>
      <c r="M34" s="5">
        <f t="shared" si="6"/>
        <v>0.57140000000000002</v>
      </c>
      <c r="N34" s="5">
        <f t="shared" si="6"/>
        <v>0.47989999999999999</v>
      </c>
      <c r="O34" s="5">
        <f t="shared" si="6"/>
        <v>0.35449999999999998</v>
      </c>
      <c r="P34" s="5">
        <f t="shared" si="6"/>
        <v>0.441</v>
      </c>
      <c r="Q34" s="5">
        <f t="shared" si="6"/>
        <v>0.63429999999999997</v>
      </c>
      <c r="R34" s="5">
        <f t="shared" si="6"/>
        <v>0.66669999999999996</v>
      </c>
      <c r="S34" s="5">
        <f t="shared" si="6"/>
        <v>0.45450000000000002</v>
      </c>
      <c r="T34" s="5">
        <f t="shared" si="6"/>
        <v>0.27629999999999999</v>
      </c>
      <c r="U34" s="5">
        <f t="shared" si="6"/>
        <v>0.3362</v>
      </c>
      <c r="V34" s="5">
        <f t="shared" si="6"/>
        <v>0.74629999999999996</v>
      </c>
      <c r="W34" s="5">
        <f t="shared" si="6"/>
        <v>0.66669999999999996</v>
      </c>
      <c r="X34" s="5">
        <f t="shared" si="6"/>
        <v>0.4924</v>
      </c>
      <c r="Y34" s="5">
        <f t="shared" si="6"/>
        <v>0.43919999999999998</v>
      </c>
      <c r="Z34" s="5">
        <f t="shared" si="6"/>
        <v>0.49259999999999998</v>
      </c>
      <c r="AA34" s="5">
        <f t="shared" si="6"/>
        <v>0.7238</v>
      </c>
      <c r="AB34" s="5">
        <f t="shared" si="6"/>
        <v>0.65</v>
      </c>
      <c r="AC34" s="5">
        <f t="shared" si="6"/>
        <v>0.60560000000000003</v>
      </c>
      <c r="AD34" s="5">
        <f t="shared" si="6"/>
        <v>0.58830000000000005</v>
      </c>
      <c r="AE34" s="5">
        <f t="shared" si="6"/>
        <v>0.54090000000000005</v>
      </c>
      <c r="AF34" s="5">
        <f t="shared" si="6"/>
        <v>0.81699999999999995</v>
      </c>
      <c r="AG34" s="5">
        <f t="shared" si="6"/>
        <v>0.7</v>
      </c>
      <c r="AH34" s="5">
        <f t="shared" si="6"/>
        <v>0.56010000000000004</v>
      </c>
      <c r="AI34" s="5">
        <f t="shared" ref="AI34:AZ34" si="7">MIN(AI3:AI27)</f>
        <v>0.28089999999999998</v>
      </c>
      <c r="AJ34" s="5">
        <f t="shared" si="7"/>
        <v>0.29899999999999999</v>
      </c>
      <c r="AK34" s="5">
        <f t="shared" si="7"/>
        <v>0.77270000000000005</v>
      </c>
      <c r="AL34" s="5">
        <f t="shared" si="7"/>
        <v>0.7</v>
      </c>
      <c r="AM34" s="5">
        <f t="shared" si="7"/>
        <v>0.2606</v>
      </c>
      <c r="AN34" s="5">
        <f t="shared" si="7"/>
        <v>0.1381</v>
      </c>
      <c r="AO34" s="5">
        <f t="shared" si="7"/>
        <v>0.1883</v>
      </c>
      <c r="AP34" s="5">
        <f t="shared" si="7"/>
        <v>0.72050000000000003</v>
      </c>
      <c r="AQ34" s="5">
        <f t="shared" si="7"/>
        <v>0.66669999999999996</v>
      </c>
      <c r="AR34" s="5">
        <f t="shared" si="7"/>
        <v>0.62709999999999999</v>
      </c>
      <c r="AS34" s="5">
        <f t="shared" si="7"/>
        <v>0.48120000000000002</v>
      </c>
      <c r="AT34" s="5">
        <f t="shared" si="7"/>
        <v>0.54510000000000003</v>
      </c>
      <c r="AU34" s="5">
        <f t="shared" si="7"/>
        <v>0.77400000000000002</v>
      </c>
      <c r="AV34" s="5">
        <f t="shared" si="7"/>
        <v>0.75</v>
      </c>
      <c r="AW34" s="5">
        <f t="shared" si="7"/>
        <v>0.69640000000000002</v>
      </c>
      <c r="AX34" s="5">
        <f t="shared" si="7"/>
        <v>0.46899999999999997</v>
      </c>
      <c r="AY34" s="5">
        <f t="shared" si="7"/>
        <v>0.60340000000000005</v>
      </c>
      <c r="AZ34" s="5">
        <f t="shared" si="7"/>
        <v>0.81189999999999996</v>
      </c>
    </row>
    <row r="35" spans="1:56" x14ac:dyDescent="0.25">
      <c r="A35" s="6" t="s">
        <v>36</v>
      </c>
      <c r="B35" s="6"/>
      <c r="C35" s="5">
        <f t="shared" ref="C35:AH35" si="8">MAX(C3:C27)</f>
        <v>0.85709999999999997</v>
      </c>
      <c r="D35" s="5">
        <f t="shared" si="8"/>
        <v>0.72889999999999999</v>
      </c>
      <c r="E35" s="5">
        <f t="shared" si="8"/>
        <v>0.76319999999999999</v>
      </c>
      <c r="F35" s="5">
        <f t="shared" si="8"/>
        <v>0.75949999999999995</v>
      </c>
      <c r="G35" s="5">
        <f t="shared" si="8"/>
        <v>0.88049999999999995</v>
      </c>
      <c r="H35" s="5">
        <f t="shared" si="8"/>
        <v>0.90480000000000005</v>
      </c>
      <c r="I35" s="5">
        <f t="shared" si="8"/>
        <v>0.88029999999999997</v>
      </c>
      <c r="J35" s="5">
        <f t="shared" si="8"/>
        <v>0.61619999999999997</v>
      </c>
      <c r="K35" s="5">
        <f t="shared" si="8"/>
        <v>0.68359999999999999</v>
      </c>
      <c r="L35" s="5">
        <f t="shared" si="8"/>
        <v>0.88390000000000002</v>
      </c>
      <c r="M35" s="5">
        <f t="shared" si="8"/>
        <v>0.90480000000000005</v>
      </c>
      <c r="N35" s="5">
        <f t="shared" si="8"/>
        <v>0.79749999999999999</v>
      </c>
      <c r="O35" s="5">
        <f t="shared" si="8"/>
        <v>0.69279999999999997</v>
      </c>
      <c r="P35" s="5">
        <f t="shared" si="8"/>
        <v>0.63429999999999997</v>
      </c>
      <c r="Q35" s="5">
        <f t="shared" si="8"/>
        <v>0.80630000000000002</v>
      </c>
      <c r="R35" s="5">
        <f t="shared" si="8"/>
        <v>0.90480000000000005</v>
      </c>
      <c r="S35" s="5">
        <f t="shared" si="8"/>
        <v>0.82740000000000002</v>
      </c>
      <c r="T35" s="5">
        <f t="shared" si="8"/>
        <v>0.42820000000000003</v>
      </c>
      <c r="U35" s="5">
        <f t="shared" si="8"/>
        <v>0.51839999999999997</v>
      </c>
      <c r="V35" s="5">
        <f t="shared" si="8"/>
        <v>0.81989999999999996</v>
      </c>
      <c r="W35" s="5">
        <f t="shared" si="8"/>
        <v>0.85709999999999997</v>
      </c>
      <c r="X35" s="5">
        <f t="shared" si="8"/>
        <v>0.85360000000000003</v>
      </c>
      <c r="Y35" s="5">
        <f t="shared" si="8"/>
        <v>0.62309999999999999</v>
      </c>
      <c r="Z35" s="5">
        <f t="shared" si="8"/>
        <v>0.72499999999999998</v>
      </c>
      <c r="AA35" s="5">
        <f t="shared" si="8"/>
        <v>0.87209999999999999</v>
      </c>
      <c r="AB35" s="5">
        <f t="shared" si="8"/>
        <v>0.90480000000000005</v>
      </c>
      <c r="AC35" s="5">
        <f t="shared" si="8"/>
        <v>0.67249999999999999</v>
      </c>
      <c r="AD35" s="5">
        <f t="shared" si="8"/>
        <v>0.74050000000000005</v>
      </c>
      <c r="AE35" s="5">
        <f t="shared" si="8"/>
        <v>0.69440000000000002</v>
      </c>
      <c r="AF35" s="5">
        <f t="shared" si="8"/>
        <v>0.85729999999999995</v>
      </c>
      <c r="AG35" s="5">
        <f t="shared" si="8"/>
        <v>0.90480000000000005</v>
      </c>
      <c r="AH35" s="5">
        <f t="shared" si="8"/>
        <v>0.86350000000000005</v>
      </c>
      <c r="AI35" s="5">
        <f t="shared" ref="AI35:AZ35" si="9">MAX(AI3:AI27)</f>
        <v>0.51519999999999999</v>
      </c>
      <c r="AJ35" s="5">
        <f t="shared" si="9"/>
        <v>0.62760000000000005</v>
      </c>
      <c r="AK35" s="5">
        <f t="shared" si="9"/>
        <v>0.90600000000000003</v>
      </c>
      <c r="AL35" s="5">
        <f t="shared" si="9"/>
        <v>0.76190000000000002</v>
      </c>
      <c r="AM35" s="5">
        <f t="shared" si="9"/>
        <v>0.69669999999999999</v>
      </c>
      <c r="AN35" s="5">
        <f t="shared" si="9"/>
        <v>0.621</v>
      </c>
      <c r="AO35" s="5">
        <f t="shared" si="9"/>
        <v>0.55220000000000002</v>
      </c>
      <c r="AP35" s="5">
        <f t="shared" si="9"/>
        <v>0.85260000000000002</v>
      </c>
      <c r="AQ35" s="5">
        <f t="shared" si="9"/>
        <v>0.90480000000000005</v>
      </c>
      <c r="AR35" s="5">
        <f t="shared" si="9"/>
        <v>0.80330000000000001</v>
      </c>
      <c r="AS35" s="5">
        <f t="shared" si="9"/>
        <v>0.62919999999999998</v>
      </c>
      <c r="AT35" s="5">
        <f t="shared" si="9"/>
        <v>0.72619999999999996</v>
      </c>
      <c r="AU35" s="5">
        <f t="shared" si="9"/>
        <v>0.85970000000000002</v>
      </c>
      <c r="AV35" s="5">
        <f t="shared" si="9"/>
        <v>0.90480000000000005</v>
      </c>
      <c r="AW35" s="5">
        <f t="shared" si="9"/>
        <v>0.88470000000000004</v>
      </c>
      <c r="AX35" s="5">
        <f t="shared" si="9"/>
        <v>0.8538</v>
      </c>
      <c r="AY35" s="5">
        <f t="shared" si="9"/>
        <v>0.74670000000000003</v>
      </c>
      <c r="AZ35" s="5">
        <f t="shared" si="9"/>
        <v>0.87350000000000005</v>
      </c>
    </row>
    <row r="36" spans="1:56" x14ac:dyDescent="0.25">
      <c r="A36" s="6" t="s">
        <v>37</v>
      </c>
      <c r="B36" s="6"/>
      <c r="C36" s="5">
        <f t="shared" ref="C36:AH36" si="10">QUARTILE(C3:C27,1)</f>
        <v>0.76190000000000002</v>
      </c>
      <c r="D36" s="5">
        <f t="shared" si="10"/>
        <v>0.64959999999999996</v>
      </c>
      <c r="E36" s="5">
        <f t="shared" si="10"/>
        <v>0.55679999999999996</v>
      </c>
      <c r="F36" s="5">
        <f t="shared" si="10"/>
        <v>0.60429999999999995</v>
      </c>
      <c r="G36" s="5">
        <f t="shared" si="10"/>
        <v>0.85109999999999997</v>
      </c>
      <c r="H36" s="5">
        <f t="shared" si="10"/>
        <v>0.76190000000000002</v>
      </c>
      <c r="I36" s="5">
        <f t="shared" si="10"/>
        <v>0.71289999999999998</v>
      </c>
      <c r="J36" s="5">
        <f t="shared" si="10"/>
        <v>0.4975</v>
      </c>
      <c r="K36" s="5">
        <f t="shared" si="10"/>
        <v>0.57899999999999996</v>
      </c>
      <c r="L36" s="5">
        <f t="shared" si="10"/>
        <v>0.82989999999999997</v>
      </c>
      <c r="M36" s="5">
        <f t="shared" si="10"/>
        <v>0.71430000000000005</v>
      </c>
      <c r="N36" s="5">
        <f t="shared" si="10"/>
        <v>0.58720000000000006</v>
      </c>
      <c r="O36" s="5">
        <f t="shared" si="10"/>
        <v>0.4803</v>
      </c>
      <c r="P36" s="5">
        <f t="shared" si="10"/>
        <v>0.50290000000000001</v>
      </c>
      <c r="Q36" s="5">
        <f t="shared" si="10"/>
        <v>0.67479999999999996</v>
      </c>
      <c r="R36" s="5">
        <f t="shared" si="10"/>
        <v>0.71430000000000005</v>
      </c>
      <c r="S36" s="5">
        <f t="shared" si="10"/>
        <v>0.63929999999999998</v>
      </c>
      <c r="T36" s="5">
        <f t="shared" si="10"/>
        <v>0.30480000000000002</v>
      </c>
      <c r="U36" s="5">
        <f t="shared" si="10"/>
        <v>0.40600000000000003</v>
      </c>
      <c r="V36" s="5">
        <f t="shared" si="10"/>
        <v>0.77459999999999996</v>
      </c>
      <c r="W36" s="5">
        <f t="shared" si="10"/>
        <v>0.75</v>
      </c>
      <c r="X36" s="5">
        <f t="shared" si="10"/>
        <v>0.63819999999999999</v>
      </c>
      <c r="Y36" s="5">
        <f t="shared" si="10"/>
        <v>0.51759999999999995</v>
      </c>
      <c r="Z36" s="5">
        <f t="shared" si="10"/>
        <v>0.58889999999999998</v>
      </c>
      <c r="AA36" s="5">
        <f t="shared" si="10"/>
        <v>0.77170000000000005</v>
      </c>
      <c r="AB36" s="5">
        <f t="shared" si="10"/>
        <v>0.76190000000000002</v>
      </c>
      <c r="AC36" s="5">
        <f t="shared" si="10"/>
        <v>0.64219999999999999</v>
      </c>
      <c r="AD36" s="5">
        <f t="shared" si="10"/>
        <v>0.63239999999999996</v>
      </c>
      <c r="AE36" s="5">
        <f t="shared" si="10"/>
        <v>0.61250000000000004</v>
      </c>
      <c r="AF36" s="5">
        <f t="shared" si="10"/>
        <v>0.83179999999999998</v>
      </c>
      <c r="AG36" s="5">
        <f t="shared" si="10"/>
        <v>0.76190000000000002</v>
      </c>
      <c r="AH36" s="5">
        <f t="shared" si="10"/>
        <v>0.61240000000000006</v>
      </c>
      <c r="AI36" s="5">
        <f t="shared" ref="AI36:AZ36" si="11">QUARTILE(AI3:AI27,1)</f>
        <v>0.34810000000000002</v>
      </c>
      <c r="AJ36" s="5">
        <f t="shared" si="11"/>
        <v>0.44819999999999999</v>
      </c>
      <c r="AK36" s="5">
        <f t="shared" si="11"/>
        <v>0.80969999999999998</v>
      </c>
      <c r="AL36" s="5">
        <f t="shared" si="11"/>
        <v>0.71430000000000005</v>
      </c>
      <c r="AM36" s="5">
        <f t="shared" si="11"/>
        <v>0.38300000000000001</v>
      </c>
      <c r="AN36" s="5">
        <f t="shared" si="11"/>
        <v>0.34820000000000001</v>
      </c>
      <c r="AO36" s="5">
        <f t="shared" si="11"/>
        <v>0.34539999999999998</v>
      </c>
      <c r="AP36" s="5">
        <f t="shared" si="11"/>
        <v>0.78280000000000005</v>
      </c>
      <c r="AQ36" s="5">
        <f t="shared" si="11"/>
        <v>0.76190000000000002</v>
      </c>
      <c r="AR36" s="5">
        <f t="shared" si="11"/>
        <v>0.69010000000000005</v>
      </c>
      <c r="AS36" s="5">
        <f t="shared" si="11"/>
        <v>0.53359999999999996</v>
      </c>
      <c r="AT36" s="5">
        <f t="shared" si="11"/>
        <v>0.58650000000000002</v>
      </c>
      <c r="AU36" s="5">
        <f t="shared" si="11"/>
        <v>0.79510000000000003</v>
      </c>
      <c r="AV36" s="5">
        <f t="shared" si="11"/>
        <v>0.8095</v>
      </c>
      <c r="AW36" s="5">
        <f t="shared" si="11"/>
        <v>0.75319999999999998</v>
      </c>
      <c r="AX36" s="5">
        <f t="shared" si="11"/>
        <v>0.58720000000000006</v>
      </c>
      <c r="AY36" s="5">
        <f t="shared" si="11"/>
        <v>0.63870000000000005</v>
      </c>
      <c r="AZ36" s="5">
        <f t="shared" si="11"/>
        <v>0.83450000000000002</v>
      </c>
    </row>
    <row r="37" spans="1:56" x14ac:dyDescent="0.25">
      <c r="A37" s="6" t="s">
        <v>38</v>
      </c>
      <c r="B37" s="6"/>
      <c r="C37" s="5">
        <f t="shared" ref="C37:AH37" si="12">QUARTILE(C3:C27,3)</f>
        <v>0.85709999999999997</v>
      </c>
      <c r="D37" s="5">
        <f t="shared" si="12"/>
        <v>0.69869999999999999</v>
      </c>
      <c r="E37" s="5">
        <f t="shared" si="12"/>
        <v>0.629</v>
      </c>
      <c r="F37" s="5">
        <f t="shared" si="12"/>
        <v>0.63580000000000003</v>
      </c>
      <c r="G37" s="5">
        <f t="shared" si="12"/>
        <v>0.86270000000000002</v>
      </c>
      <c r="H37" s="5">
        <f t="shared" si="12"/>
        <v>0.85</v>
      </c>
      <c r="I37" s="5">
        <f t="shared" si="12"/>
        <v>0.7883</v>
      </c>
      <c r="J37" s="5">
        <f t="shared" si="12"/>
        <v>0.56210000000000004</v>
      </c>
      <c r="K37" s="5">
        <f t="shared" si="12"/>
        <v>0.62860000000000005</v>
      </c>
      <c r="L37" s="5">
        <f t="shared" si="12"/>
        <v>0.84460000000000002</v>
      </c>
      <c r="M37" s="5">
        <f t="shared" si="12"/>
        <v>0.76190000000000002</v>
      </c>
      <c r="N37" s="5">
        <f t="shared" si="12"/>
        <v>0.66300000000000003</v>
      </c>
      <c r="O37" s="5">
        <f t="shared" si="12"/>
        <v>0.59009999999999996</v>
      </c>
      <c r="P37" s="5">
        <f t="shared" si="12"/>
        <v>0.55120000000000002</v>
      </c>
      <c r="Q37" s="5">
        <f t="shared" si="12"/>
        <v>0.76119999999999999</v>
      </c>
      <c r="R37" s="5">
        <f t="shared" si="12"/>
        <v>0.76190000000000002</v>
      </c>
      <c r="S37" s="5">
        <f t="shared" si="12"/>
        <v>0.70050000000000001</v>
      </c>
      <c r="T37" s="5">
        <f t="shared" si="12"/>
        <v>0.3705</v>
      </c>
      <c r="U37" s="5">
        <f t="shared" si="12"/>
        <v>0.46450000000000002</v>
      </c>
      <c r="V37" s="5">
        <f t="shared" si="12"/>
        <v>0.79459999999999997</v>
      </c>
      <c r="W37" s="5">
        <f t="shared" si="12"/>
        <v>0.85709999999999997</v>
      </c>
      <c r="X37" s="5">
        <f t="shared" si="12"/>
        <v>0.70940000000000003</v>
      </c>
      <c r="Y37" s="5">
        <f t="shared" si="12"/>
        <v>0.57150000000000001</v>
      </c>
      <c r="Z37" s="5">
        <f t="shared" si="12"/>
        <v>0.66110000000000002</v>
      </c>
      <c r="AA37" s="5">
        <f t="shared" si="12"/>
        <v>0.82030000000000003</v>
      </c>
      <c r="AB37" s="5">
        <f t="shared" si="12"/>
        <v>0.8095</v>
      </c>
      <c r="AC37" s="5">
        <f t="shared" si="12"/>
        <v>0.6573</v>
      </c>
      <c r="AD37" s="5">
        <f t="shared" si="12"/>
        <v>0.67169999999999996</v>
      </c>
      <c r="AE37" s="5">
        <f t="shared" si="12"/>
        <v>0.64649999999999996</v>
      </c>
      <c r="AF37" s="5">
        <f t="shared" si="12"/>
        <v>0.84889999999999999</v>
      </c>
      <c r="AG37" s="5">
        <f t="shared" si="12"/>
        <v>0.85</v>
      </c>
      <c r="AH37" s="5">
        <f t="shared" si="12"/>
        <v>0.7399</v>
      </c>
      <c r="AI37" s="5">
        <f t="shared" ref="AI37:AZ37" si="13">QUARTILE(AI3:AI27,3)</f>
        <v>0.42570000000000002</v>
      </c>
      <c r="AJ37" s="5">
        <f t="shared" si="13"/>
        <v>0.52749999999999997</v>
      </c>
      <c r="AK37" s="5">
        <f t="shared" si="13"/>
        <v>0.85729999999999995</v>
      </c>
      <c r="AL37" s="5">
        <f t="shared" si="13"/>
        <v>0.76190000000000002</v>
      </c>
      <c r="AM37" s="5">
        <f t="shared" si="13"/>
        <v>0.55079999999999996</v>
      </c>
      <c r="AN37" s="5">
        <f t="shared" si="13"/>
        <v>0.44829999999999998</v>
      </c>
      <c r="AO37" s="5">
        <f t="shared" si="13"/>
        <v>0.4345</v>
      </c>
      <c r="AP37" s="5">
        <f t="shared" si="13"/>
        <v>0.83509999999999995</v>
      </c>
      <c r="AQ37" s="5">
        <f t="shared" si="13"/>
        <v>0.85709999999999997</v>
      </c>
      <c r="AR37" s="5">
        <f t="shared" si="13"/>
        <v>0.75719999999999998</v>
      </c>
      <c r="AS37" s="5">
        <f t="shared" si="13"/>
        <v>0.56789999999999996</v>
      </c>
      <c r="AT37" s="5">
        <f t="shared" si="13"/>
        <v>0.63929999999999998</v>
      </c>
      <c r="AU37" s="5">
        <f t="shared" si="13"/>
        <v>0.8236</v>
      </c>
      <c r="AV37" s="5">
        <f t="shared" si="13"/>
        <v>0.85709999999999997</v>
      </c>
      <c r="AW37" s="5">
        <f t="shared" si="13"/>
        <v>0.81679999999999997</v>
      </c>
      <c r="AX37" s="5">
        <f t="shared" si="13"/>
        <v>0.69530000000000003</v>
      </c>
      <c r="AY37" s="5">
        <f t="shared" si="13"/>
        <v>0.70040000000000002</v>
      </c>
      <c r="AZ37" s="5">
        <f t="shared" si="13"/>
        <v>0.86019999999999996</v>
      </c>
    </row>
    <row r="40" spans="1:56" x14ac:dyDescent="0.25"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</row>
    <row r="41" spans="1:56" x14ac:dyDescent="0.25"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</row>
    <row r="42" spans="1:56" x14ac:dyDescent="0.25"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</row>
    <row r="43" spans="1:56" x14ac:dyDescent="0.25"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</row>
    <row r="44" spans="1:56" x14ac:dyDescent="0.25"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</row>
    <row r="45" spans="1:56" x14ac:dyDescent="0.25"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</row>
    <row r="46" spans="1:56" x14ac:dyDescent="0.25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</row>
    <row r="47" spans="1:56" x14ac:dyDescent="0.25"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</row>
    <row r="48" spans="1:56" x14ac:dyDescent="0.25"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</row>
    <row r="49" spans="10:52" x14ac:dyDescent="0.25"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</row>
    <row r="52" spans="10:52" x14ac:dyDescent="0.25"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</row>
    <row r="54" spans="10:52" x14ac:dyDescent="0.25"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</row>
    <row r="56" spans="10:52" x14ac:dyDescent="0.25"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</row>
  </sheetData>
  <mergeCells count="23">
    <mergeCell ref="A35:B35"/>
    <mergeCell ref="A36:B36"/>
    <mergeCell ref="A37:B37"/>
    <mergeCell ref="AG1:AK1"/>
    <mergeCell ref="AL1:AP1"/>
    <mergeCell ref="W1:AA1"/>
    <mergeCell ref="AB1:AF1"/>
    <mergeCell ref="AQ1:AU1"/>
    <mergeCell ref="AV1:AZ1"/>
    <mergeCell ref="A33:B33"/>
    <mergeCell ref="A34:B34"/>
    <mergeCell ref="A13:A17"/>
    <mergeCell ref="A18:A22"/>
    <mergeCell ref="A23:A27"/>
    <mergeCell ref="A2:B2"/>
    <mergeCell ref="A31:B31"/>
    <mergeCell ref="A32:B32"/>
    <mergeCell ref="A3:A7"/>
    <mergeCell ref="A8:A12"/>
    <mergeCell ref="C1:G1"/>
    <mergeCell ref="H1:L1"/>
    <mergeCell ref="M1:Q1"/>
    <mergeCell ref="R1:V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EAC02-5620-4EE3-8589-6223BA8D34B4}">
  <dimension ref="A1:AZ52"/>
  <sheetViews>
    <sheetView topLeftCell="AA1" zoomScale="85" zoomScaleNormal="85" workbookViewId="0">
      <selection activeCell="AZ31" sqref="AZ31"/>
    </sheetView>
  </sheetViews>
  <sheetFormatPr defaultRowHeight="13.8" x14ac:dyDescent="0.25"/>
  <cols>
    <col min="2" max="2" width="12.5546875" customWidth="1"/>
  </cols>
  <sheetData>
    <row r="1" spans="1:52" x14ac:dyDescent="0.25">
      <c r="A1" s="1"/>
      <c r="B1" s="2"/>
      <c r="C1" s="6" t="s">
        <v>0</v>
      </c>
      <c r="D1" s="6"/>
      <c r="E1" s="6"/>
      <c r="F1" s="6"/>
      <c r="G1" s="6"/>
      <c r="H1" s="6" t="s">
        <v>1</v>
      </c>
      <c r="I1" s="6"/>
      <c r="J1" s="6"/>
      <c r="K1" s="6"/>
      <c r="L1" s="6"/>
      <c r="M1" s="6" t="s">
        <v>2</v>
      </c>
      <c r="N1" s="6"/>
      <c r="O1" s="6"/>
      <c r="P1" s="6"/>
      <c r="Q1" s="6"/>
      <c r="R1" s="6" t="s">
        <v>3</v>
      </c>
      <c r="S1" s="6"/>
      <c r="T1" s="6"/>
      <c r="U1" s="6"/>
      <c r="V1" s="6"/>
      <c r="W1" s="6" t="s">
        <v>4</v>
      </c>
      <c r="X1" s="6"/>
      <c r="Y1" s="6"/>
      <c r="Z1" s="6"/>
      <c r="AA1" s="6"/>
      <c r="AB1" s="6" t="s">
        <v>5</v>
      </c>
      <c r="AC1" s="6"/>
      <c r="AD1" s="6"/>
      <c r="AE1" s="6"/>
      <c r="AF1" s="6"/>
      <c r="AG1" s="6" t="s">
        <v>6</v>
      </c>
      <c r="AH1" s="6"/>
      <c r="AI1" s="6"/>
      <c r="AJ1" s="6"/>
      <c r="AK1" s="6"/>
      <c r="AL1" s="6" t="s">
        <v>7</v>
      </c>
      <c r="AM1" s="6"/>
      <c r="AN1" s="6"/>
      <c r="AO1" s="6"/>
      <c r="AP1" s="6"/>
      <c r="AQ1" s="6" t="s">
        <v>8</v>
      </c>
      <c r="AR1" s="6"/>
      <c r="AS1" s="6"/>
      <c r="AT1" s="6"/>
      <c r="AU1" s="6"/>
      <c r="AV1" s="6" t="s">
        <v>9</v>
      </c>
      <c r="AW1" s="6"/>
      <c r="AX1" s="6"/>
      <c r="AY1" s="6"/>
      <c r="AZ1" s="6"/>
    </row>
    <row r="2" spans="1:52" x14ac:dyDescent="0.25">
      <c r="A2" s="8" t="s">
        <v>27</v>
      </c>
      <c r="B2" s="8"/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26</v>
      </c>
      <c r="AG2" s="1" t="s">
        <v>22</v>
      </c>
      <c r="AH2" s="1" t="s">
        <v>23</v>
      </c>
      <c r="AI2" s="1" t="s">
        <v>24</v>
      </c>
      <c r="AJ2" s="1" t="s">
        <v>25</v>
      </c>
      <c r="AK2" s="1" t="s">
        <v>26</v>
      </c>
      <c r="AL2" s="1" t="s">
        <v>22</v>
      </c>
      <c r="AM2" s="1" t="s">
        <v>23</v>
      </c>
      <c r="AN2" s="1" t="s">
        <v>24</v>
      </c>
      <c r="AO2" s="1" t="s">
        <v>25</v>
      </c>
      <c r="AP2" s="1" t="s">
        <v>26</v>
      </c>
      <c r="AQ2" s="1" t="s">
        <v>22</v>
      </c>
      <c r="AR2" s="1" t="s">
        <v>23</v>
      </c>
      <c r="AS2" s="1" t="s">
        <v>24</v>
      </c>
      <c r="AT2" s="1" t="s">
        <v>25</v>
      </c>
      <c r="AU2" s="1" t="s">
        <v>26</v>
      </c>
      <c r="AV2" s="1" t="s">
        <v>22</v>
      </c>
      <c r="AW2" s="1" t="s">
        <v>23</v>
      </c>
      <c r="AX2" s="1" t="s">
        <v>24</v>
      </c>
      <c r="AY2" s="1" t="s">
        <v>25</v>
      </c>
      <c r="AZ2" s="1" t="s">
        <v>26</v>
      </c>
    </row>
    <row r="3" spans="1:52" x14ac:dyDescent="0.25">
      <c r="A3" s="7" t="s">
        <v>10</v>
      </c>
      <c r="B3" s="1" t="s">
        <v>15</v>
      </c>
      <c r="C3" s="5">
        <v>0.71430000000000005</v>
      </c>
      <c r="D3" s="4">
        <v>0.57169999999999999</v>
      </c>
      <c r="E3" s="4">
        <v>0.43319999999999997</v>
      </c>
      <c r="F3" s="4">
        <v>0.47599999999999998</v>
      </c>
      <c r="G3" s="4">
        <v>0.78939999999999999</v>
      </c>
      <c r="H3" s="5">
        <v>0.76190000000000002</v>
      </c>
      <c r="I3" s="4">
        <v>0.7167</v>
      </c>
      <c r="J3" s="4">
        <v>0.31890000000000002</v>
      </c>
      <c r="K3" s="4">
        <v>0.38990000000000002</v>
      </c>
      <c r="L3" s="4">
        <v>0.72750000000000004</v>
      </c>
      <c r="M3" s="4">
        <v>0.66669999999999996</v>
      </c>
      <c r="N3" s="4">
        <v>0.59730000000000005</v>
      </c>
      <c r="O3" s="4">
        <v>0.50129999999999997</v>
      </c>
      <c r="P3" s="4">
        <v>0.59609999999999996</v>
      </c>
      <c r="Q3" s="4">
        <v>0.5786</v>
      </c>
      <c r="R3" s="4">
        <v>0.71430000000000005</v>
      </c>
      <c r="S3" s="4">
        <v>0.29160000000000003</v>
      </c>
      <c r="T3" s="4">
        <v>0.16309999999999999</v>
      </c>
      <c r="U3" s="4">
        <v>0.16009999999999999</v>
      </c>
      <c r="V3" s="4">
        <v>0.60840000000000005</v>
      </c>
      <c r="W3" s="4">
        <v>0.8095</v>
      </c>
      <c r="X3" s="4">
        <v>0.62129999999999996</v>
      </c>
      <c r="Y3" s="4">
        <v>0.39269999999999999</v>
      </c>
      <c r="Z3" s="4">
        <v>0.50670000000000004</v>
      </c>
      <c r="AA3" s="4">
        <v>0.78520000000000001</v>
      </c>
      <c r="AB3" s="4">
        <v>0.57140000000000002</v>
      </c>
      <c r="AC3" s="4">
        <v>0.32440000000000002</v>
      </c>
      <c r="AD3" s="4">
        <v>0.39450000000000002</v>
      </c>
      <c r="AE3" s="4">
        <v>0.24859999999999999</v>
      </c>
      <c r="AF3" s="4">
        <v>0.60350000000000004</v>
      </c>
      <c r="AG3" s="4">
        <v>0.71430000000000005</v>
      </c>
      <c r="AH3" s="4">
        <v>0.47389999999999999</v>
      </c>
      <c r="AI3" s="4">
        <v>0.19700000000000001</v>
      </c>
      <c r="AJ3" s="4">
        <v>0.34510000000000002</v>
      </c>
      <c r="AK3" s="4">
        <v>0.6452</v>
      </c>
      <c r="AL3" s="4">
        <v>0.71430000000000005</v>
      </c>
      <c r="AM3" s="5">
        <v>0</v>
      </c>
      <c r="AN3" s="5">
        <v>0</v>
      </c>
      <c r="AO3" s="5">
        <v>0</v>
      </c>
      <c r="AP3" s="4">
        <v>0.62150000000000005</v>
      </c>
      <c r="AQ3" s="5">
        <v>0.76190000000000002</v>
      </c>
      <c r="AR3" s="4">
        <v>0.66159999999999997</v>
      </c>
      <c r="AS3" s="4">
        <v>0.39739999999999998</v>
      </c>
      <c r="AT3" s="4">
        <v>0.50949999999999995</v>
      </c>
      <c r="AU3" s="4">
        <v>0.77990000000000004</v>
      </c>
      <c r="AV3" s="4">
        <v>0.66669999999999996</v>
      </c>
      <c r="AW3" s="4">
        <v>0.71489999999999998</v>
      </c>
      <c r="AX3" s="4">
        <v>0.6119</v>
      </c>
      <c r="AY3" s="4">
        <v>0.69</v>
      </c>
      <c r="AZ3" s="4">
        <v>0.83779999999999999</v>
      </c>
    </row>
    <row r="4" spans="1:52" x14ac:dyDescent="0.25">
      <c r="A4" s="7"/>
      <c r="B4" s="1" t="s">
        <v>16</v>
      </c>
      <c r="C4" s="5">
        <v>0.71430000000000005</v>
      </c>
      <c r="D4" s="4">
        <v>0.65820000000000001</v>
      </c>
      <c r="E4" s="4">
        <v>0.46350000000000002</v>
      </c>
      <c r="F4" s="4">
        <v>0.46329999999999999</v>
      </c>
      <c r="G4" s="4">
        <v>0.748</v>
      </c>
      <c r="H4" s="5">
        <v>0.71430000000000005</v>
      </c>
      <c r="I4" s="4">
        <v>0.64070000000000005</v>
      </c>
      <c r="J4" s="4">
        <v>0.28160000000000002</v>
      </c>
      <c r="K4" s="4">
        <v>0.36680000000000001</v>
      </c>
      <c r="L4" s="4">
        <v>0.68930000000000002</v>
      </c>
      <c r="M4" s="5">
        <v>0.71430000000000005</v>
      </c>
      <c r="N4" s="4">
        <v>0.4677</v>
      </c>
      <c r="O4" s="4">
        <v>0.51080000000000003</v>
      </c>
      <c r="P4" s="4">
        <v>0.53110000000000002</v>
      </c>
      <c r="Q4" s="4">
        <v>0.58430000000000004</v>
      </c>
      <c r="R4" s="4">
        <v>0.66669999999999996</v>
      </c>
      <c r="S4" s="4">
        <v>0.2344</v>
      </c>
      <c r="T4" s="4">
        <v>0.1384</v>
      </c>
      <c r="U4" s="4">
        <v>0.12540000000000001</v>
      </c>
      <c r="V4" s="4">
        <v>0.5726</v>
      </c>
      <c r="W4" s="4">
        <v>0.76190000000000002</v>
      </c>
      <c r="X4" s="4">
        <v>0.73909999999999998</v>
      </c>
      <c r="Y4" s="4">
        <v>0.37269999999999998</v>
      </c>
      <c r="Z4" s="4">
        <v>0.62290000000000001</v>
      </c>
      <c r="AA4" s="4">
        <v>0.80430000000000001</v>
      </c>
      <c r="AB4" s="4">
        <v>0.71430000000000005</v>
      </c>
      <c r="AC4" s="4">
        <v>0.37009999999999998</v>
      </c>
      <c r="AD4" s="4">
        <v>0.22059999999999999</v>
      </c>
      <c r="AE4" s="4">
        <v>0.44180000000000003</v>
      </c>
      <c r="AF4" s="4">
        <v>0.5806</v>
      </c>
      <c r="AG4" s="4">
        <v>0.66669999999999996</v>
      </c>
      <c r="AH4" s="4">
        <v>0.4229</v>
      </c>
      <c r="AI4" s="4">
        <v>0.2702</v>
      </c>
      <c r="AJ4" s="4">
        <v>0.27229999999999999</v>
      </c>
      <c r="AK4" s="4">
        <v>0.60629999999999995</v>
      </c>
      <c r="AL4" s="4">
        <v>0.71430000000000005</v>
      </c>
      <c r="AM4" s="5">
        <v>0</v>
      </c>
      <c r="AN4" s="5">
        <v>0</v>
      </c>
      <c r="AO4" s="5">
        <v>0</v>
      </c>
      <c r="AP4" s="4">
        <v>0.64249999999999996</v>
      </c>
      <c r="AQ4" s="5">
        <v>0.8095</v>
      </c>
      <c r="AR4" s="4">
        <v>0.57769999999999999</v>
      </c>
      <c r="AS4" s="4">
        <v>0.47389999999999999</v>
      </c>
      <c r="AT4" s="4">
        <v>0.53049999999999997</v>
      </c>
      <c r="AU4" s="4">
        <v>0.75260000000000005</v>
      </c>
      <c r="AV4" s="4">
        <v>0.76190000000000002</v>
      </c>
      <c r="AW4" s="4">
        <v>0.60880000000000001</v>
      </c>
      <c r="AX4" s="4">
        <v>0.59940000000000004</v>
      </c>
      <c r="AY4" s="4">
        <v>0.63380000000000003</v>
      </c>
      <c r="AZ4" s="4">
        <v>0.76700000000000002</v>
      </c>
    </row>
    <row r="5" spans="1:52" x14ac:dyDescent="0.25">
      <c r="A5" s="7"/>
      <c r="B5" s="1" t="s">
        <v>17</v>
      </c>
      <c r="C5" s="5">
        <v>0.76190000000000002</v>
      </c>
      <c r="D5" s="4">
        <v>0.60440000000000005</v>
      </c>
      <c r="E5" s="4">
        <v>0.54669999999999996</v>
      </c>
      <c r="F5" s="4">
        <v>0.49990000000000001</v>
      </c>
      <c r="G5" s="4">
        <v>0.80400000000000005</v>
      </c>
      <c r="H5" s="5">
        <v>0.76190000000000002</v>
      </c>
      <c r="I5" s="4">
        <v>0.50070000000000003</v>
      </c>
      <c r="J5" s="4">
        <v>0.3049</v>
      </c>
      <c r="K5" s="4">
        <v>0.44259999999999999</v>
      </c>
      <c r="L5" s="4">
        <v>0.749</v>
      </c>
      <c r="M5" s="4">
        <v>0.66669999999999996</v>
      </c>
      <c r="N5" s="4">
        <v>0.63109999999999999</v>
      </c>
      <c r="O5" s="4">
        <v>0.3342</v>
      </c>
      <c r="P5" s="4">
        <v>0.47020000000000001</v>
      </c>
      <c r="Q5" s="4">
        <v>0.65500000000000003</v>
      </c>
      <c r="R5" s="4">
        <v>0.66669999999999996</v>
      </c>
      <c r="S5" s="4">
        <v>0.14660000000000001</v>
      </c>
      <c r="T5" s="4">
        <v>0.15060000000000001</v>
      </c>
      <c r="U5" s="4">
        <v>0.28799999999999998</v>
      </c>
      <c r="V5" s="4">
        <v>0.61260000000000003</v>
      </c>
      <c r="W5" s="4">
        <v>0.66669999999999996</v>
      </c>
      <c r="X5" s="4">
        <v>0.52070000000000005</v>
      </c>
      <c r="Y5" s="4">
        <v>0.42580000000000001</v>
      </c>
      <c r="Z5" s="4">
        <v>0.52580000000000005</v>
      </c>
      <c r="AA5" s="4">
        <v>0.76019999999999999</v>
      </c>
      <c r="AB5" s="4">
        <v>0.71430000000000005</v>
      </c>
      <c r="AC5" s="4">
        <v>0.22309999999999999</v>
      </c>
      <c r="AD5" s="4">
        <v>0.29659999999999997</v>
      </c>
      <c r="AE5" s="4">
        <v>0.34499999999999997</v>
      </c>
      <c r="AF5" s="4">
        <v>0.58409999999999995</v>
      </c>
      <c r="AG5" s="4">
        <v>0.76190000000000002</v>
      </c>
      <c r="AH5" s="4">
        <v>0.54969999999999997</v>
      </c>
      <c r="AI5" s="4">
        <v>0.29949999999999999</v>
      </c>
      <c r="AJ5" s="4">
        <v>0.31109999999999999</v>
      </c>
      <c r="AK5" s="4">
        <v>0.62029999999999996</v>
      </c>
      <c r="AL5" s="4">
        <v>0.71430000000000005</v>
      </c>
      <c r="AM5" s="5">
        <v>0</v>
      </c>
      <c r="AN5" s="5">
        <v>0</v>
      </c>
      <c r="AO5" s="5">
        <v>0</v>
      </c>
      <c r="AP5" s="4">
        <v>0.67849999999999999</v>
      </c>
      <c r="AQ5" s="5">
        <v>0.76190000000000002</v>
      </c>
      <c r="AR5" s="4">
        <v>0.5978</v>
      </c>
      <c r="AS5" s="4">
        <v>0.46360000000000001</v>
      </c>
      <c r="AT5" s="4">
        <v>0.51819999999999999</v>
      </c>
      <c r="AU5" s="4">
        <v>0.76519999999999999</v>
      </c>
      <c r="AV5" s="4">
        <v>0.66669999999999996</v>
      </c>
      <c r="AW5" s="4">
        <v>0.71340000000000003</v>
      </c>
      <c r="AX5" s="4">
        <v>0.58179999999999998</v>
      </c>
      <c r="AY5" s="4">
        <v>0.3201</v>
      </c>
      <c r="AZ5" s="4">
        <v>0.78080000000000005</v>
      </c>
    </row>
    <row r="6" spans="1:52" x14ac:dyDescent="0.25">
      <c r="A6" s="7"/>
      <c r="B6" s="1" t="s">
        <v>18</v>
      </c>
      <c r="C6" s="5">
        <v>0.8095</v>
      </c>
      <c r="D6" s="4">
        <v>0.55449999999999999</v>
      </c>
      <c r="E6" s="4">
        <v>0.38900000000000001</v>
      </c>
      <c r="F6" s="4">
        <v>0.41199999999999998</v>
      </c>
      <c r="G6" s="4">
        <v>0.78849999999999998</v>
      </c>
      <c r="H6" s="5">
        <v>0.71430000000000005</v>
      </c>
      <c r="I6" s="4">
        <v>0.62480000000000002</v>
      </c>
      <c r="J6" s="4">
        <v>0.26190000000000002</v>
      </c>
      <c r="K6" s="4">
        <v>0.3871</v>
      </c>
      <c r="L6" s="4">
        <v>0.71120000000000005</v>
      </c>
      <c r="M6" s="5">
        <v>0.76190000000000002</v>
      </c>
      <c r="N6" s="4">
        <v>0.53610000000000002</v>
      </c>
      <c r="O6" s="4">
        <v>0.63870000000000005</v>
      </c>
      <c r="P6" s="4">
        <v>0.46210000000000001</v>
      </c>
      <c r="Q6" s="4">
        <v>0.58720000000000006</v>
      </c>
      <c r="R6" s="4">
        <v>0.76190000000000002</v>
      </c>
      <c r="S6" s="4">
        <v>0.42059999999999997</v>
      </c>
      <c r="T6" s="4">
        <v>0.16819999999999999</v>
      </c>
      <c r="U6" s="4">
        <v>0.21079999999999999</v>
      </c>
      <c r="V6" s="4">
        <v>0.59789999999999999</v>
      </c>
      <c r="W6" s="4">
        <v>0.76190000000000002</v>
      </c>
      <c r="X6" s="4">
        <v>0.60819999999999996</v>
      </c>
      <c r="Y6" s="4">
        <v>0.37409999999999999</v>
      </c>
      <c r="Z6" s="4">
        <v>0.52380000000000004</v>
      </c>
      <c r="AA6" s="4">
        <v>0.78649999999999998</v>
      </c>
      <c r="AB6" s="4">
        <v>0.71430000000000005</v>
      </c>
      <c r="AC6" s="4">
        <v>0.28649999999999998</v>
      </c>
      <c r="AD6" s="4">
        <v>0.33500000000000002</v>
      </c>
      <c r="AE6" s="4">
        <v>0.52100000000000002</v>
      </c>
      <c r="AF6" s="4">
        <v>0.66810000000000003</v>
      </c>
      <c r="AG6" s="4">
        <v>0.76190000000000002</v>
      </c>
      <c r="AH6" s="4">
        <v>0.56950000000000001</v>
      </c>
      <c r="AI6" s="4">
        <v>0.30459999999999998</v>
      </c>
      <c r="AJ6" s="4">
        <v>0.29020000000000001</v>
      </c>
      <c r="AK6" s="4">
        <v>0.66920000000000002</v>
      </c>
      <c r="AL6" s="4">
        <v>0.71430000000000005</v>
      </c>
      <c r="AM6" s="5">
        <v>0</v>
      </c>
      <c r="AN6" s="5">
        <v>0</v>
      </c>
      <c r="AO6" s="5">
        <v>0</v>
      </c>
      <c r="AP6" s="4">
        <v>0.62480000000000002</v>
      </c>
      <c r="AQ6" s="5">
        <v>0.8095</v>
      </c>
      <c r="AR6" s="4">
        <v>0.64790000000000003</v>
      </c>
      <c r="AS6" s="4">
        <v>0.51890000000000003</v>
      </c>
      <c r="AT6" s="4">
        <v>0.49819999999999998</v>
      </c>
      <c r="AU6" s="4">
        <v>0.71379999999999999</v>
      </c>
      <c r="AV6" s="4">
        <v>0.90480000000000005</v>
      </c>
      <c r="AW6" s="4">
        <v>0.53779999999999994</v>
      </c>
      <c r="AX6" s="4">
        <v>0.65590000000000004</v>
      </c>
      <c r="AY6" s="4">
        <v>0.55279999999999996</v>
      </c>
      <c r="AZ6" s="4">
        <v>0.81200000000000006</v>
      </c>
    </row>
    <row r="7" spans="1:52" x14ac:dyDescent="0.25">
      <c r="A7" s="7"/>
      <c r="B7" s="1" t="s">
        <v>19</v>
      </c>
      <c r="C7" s="5">
        <v>0.7</v>
      </c>
      <c r="D7" s="4">
        <v>0.55379999999999996</v>
      </c>
      <c r="E7" s="4">
        <v>0.51039999999999996</v>
      </c>
      <c r="F7" s="4">
        <v>0.57050000000000001</v>
      </c>
      <c r="G7" s="4">
        <v>0.74660000000000004</v>
      </c>
      <c r="H7" s="5">
        <v>0.75</v>
      </c>
      <c r="I7" s="4">
        <v>0.90410000000000001</v>
      </c>
      <c r="J7" s="4">
        <v>0.38690000000000002</v>
      </c>
      <c r="K7" s="4">
        <v>0.39410000000000001</v>
      </c>
      <c r="L7" s="4">
        <v>0.72670000000000001</v>
      </c>
      <c r="M7" s="5">
        <v>0.7</v>
      </c>
      <c r="N7" s="4">
        <v>0.56879999999999997</v>
      </c>
      <c r="O7" s="4">
        <v>0.51619999999999999</v>
      </c>
      <c r="P7" s="4">
        <v>0.6502</v>
      </c>
      <c r="Q7" s="4">
        <v>0.71870000000000001</v>
      </c>
      <c r="R7" s="4">
        <v>0.65</v>
      </c>
      <c r="S7" s="4">
        <v>0.49859999999999999</v>
      </c>
      <c r="T7" s="4">
        <v>0.15620000000000001</v>
      </c>
      <c r="U7" s="4">
        <v>0.1676</v>
      </c>
      <c r="V7" s="4">
        <v>0.60009999999999997</v>
      </c>
      <c r="W7" s="4">
        <v>0.8</v>
      </c>
      <c r="X7" s="4">
        <v>0.63360000000000005</v>
      </c>
      <c r="Y7" s="4">
        <v>0.38329999999999997</v>
      </c>
      <c r="Z7" s="4">
        <v>0.60609999999999997</v>
      </c>
      <c r="AA7" s="4">
        <v>0.80030000000000001</v>
      </c>
      <c r="AB7" s="4">
        <v>0.6</v>
      </c>
      <c r="AC7" s="4">
        <v>0.2994</v>
      </c>
      <c r="AD7" s="4">
        <v>0.25269999999999998</v>
      </c>
      <c r="AE7" s="4">
        <v>0.2495</v>
      </c>
      <c r="AF7" s="4">
        <v>0.66210000000000002</v>
      </c>
      <c r="AG7" s="4">
        <v>0.7</v>
      </c>
      <c r="AH7" s="4">
        <v>0.49249999999999999</v>
      </c>
      <c r="AI7" s="4">
        <v>0.314</v>
      </c>
      <c r="AJ7" s="4">
        <v>0.31619999999999998</v>
      </c>
      <c r="AK7" s="4">
        <v>0.61499999999999999</v>
      </c>
      <c r="AL7" s="4">
        <v>0.7</v>
      </c>
      <c r="AM7" s="5">
        <v>0</v>
      </c>
      <c r="AN7" s="5">
        <v>0</v>
      </c>
      <c r="AO7" s="5">
        <v>0</v>
      </c>
      <c r="AP7" s="4">
        <v>0.67520000000000002</v>
      </c>
      <c r="AQ7" s="5">
        <v>0.65</v>
      </c>
      <c r="AR7" s="4">
        <v>0.73140000000000005</v>
      </c>
      <c r="AS7" s="4">
        <v>0.46689999999999998</v>
      </c>
      <c r="AT7" s="4">
        <v>0.51600000000000001</v>
      </c>
      <c r="AU7" s="4">
        <v>0.78110000000000002</v>
      </c>
      <c r="AV7" s="4">
        <v>0.75</v>
      </c>
      <c r="AW7" s="4">
        <v>0.59030000000000005</v>
      </c>
      <c r="AX7" s="4">
        <v>0.41099999999999998</v>
      </c>
      <c r="AY7" s="4">
        <v>0.60770000000000002</v>
      </c>
      <c r="AZ7" s="4">
        <v>0.71199999999999997</v>
      </c>
    </row>
    <row r="8" spans="1:52" x14ac:dyDescent="0.25">
      <c r="A8" s="7" t="s">
        <v>11</v>
      </c>
      <c r="B8" s="1" t="s">
        <v>15</v>
      </c>
      <c r="C8" s="5">
        <v>0.76190000000000002</v>
      </c>
      <c r="D8" s="4">
        <v>0.50649999999999995</v>
      </c>
      <c r="E8" s="4">
        <v>0.38419999999999999</v>
      </c>
      <c r="F8" s="4">
        <v>0.5585</v>
      </c>
      <c r="G8" s="4">
        <v>0.74439999999999995</v>
      </c>
      <c r="H8" s="5">
        <v>0.76190000000000002</v>
      </c>
      <c r="I8" s="4">
        <v>0.67330000000000001</v>
      </c>
      <c r="J8" s="4">
        <v>0.44359999999999999</v>
      </c>
      <c r="K8" s="4">
        <v>0.39100000000000001</v>
      </c>
      <c r="L8" s="4">
        <v>0.70269999999999999</v>
      </c>
      <c r="M8" s="5">
        <v>0.71430000000000005</v>
      </c>
      <c r="N8" s="4">
        <v>0.51339999999999997</v>
      </c>
      <c r="O8" s="4">
        <v>0.49530000000000002</v>
      </c>
      <c r="P8" s="4">
        <v>0.38550000000000001</v>
      </c>
      <c r="Q8" s="4">
        <v>0.6573</v>
      </c>
      <c r="R8" s="4">
        <v>0.66669999999999996</v>
      </c>
      <c r="S8" s="4">
        <v>0.19620000000000001</v>
      </c>
      <c r="T8" s="4">
        <v>0.12470000000000001</v>
      </c>
      <c r="U8" s="4">
        <v>0.23019999999999999</v>
      </c>
      <c r="V8" s="4">
        <v>0.60350000000000004</v>
      </c>
      <c r="W8" s="4">
        <v>0.71430000000000005</v>
      </c>
      <c r="X8" s="4">
        <v>0.69720000000000004</v>
      </c>
      <c r="Y8" s="4">
        <v>0.46160000000000001</v>
      </c>
      <c r="Z8" s="4">
        <v>0.49859999999999999</v>
      </c>
      <c r="AA8" s="4">
        <v>0.77580000000000005</v>
      </c>
      <c r="AB8" s="4">
        <v>0.57140000000000002</v>
      </c>
      <c r="AC8" s="4">
        <v>0.48970000000000002</v>
      </c>
      <c r="AD8" s="4">
        <v>0.48259999999999997</v>
      </c>
      <c r="AE8" s="4">
        <v>0.2555</v>
      </c>
      <c r="AF8" s="4">
        <v>0.63319999999999999</v>
      </c>
      <c r="AG8" s="4">
        <v>0.76190000000000002</v>
      </c>
      <c r="AH8" s="4">
        <v>0.55379999999999996</v>
      </c>
      <c r="AI8" s="4">
        <v>0.314</v>
      </c>
      <c r="AJ8" s="4">
        <v>0.34939999999999999</v>
      </c>
      <c r="AK8" s="4">
        <v>0.63419999999999999</v>
      </c>
      <c r="AL8" s="4">
        <v>0.71430000000000005</v>
      </c>
      <c r="AM8" s="4">
        <v>0.20180000000000001</v>
      </c>
      <c r="AN8" s="4">
        <v>5.9400000000000001E-2</v>
      </c>
      <c r="AO8" s="4">
        <v>0.1007</v>
      </c>
      <c r="AP8" s="4">
        <v>0.62819999999999998</v>
      </c>
      <c r="AQ8" s="5">
        <v>0.8095</v>
      </c>
      <c r="AR8" s="4">
        <v>0.60950000000000004</v>
      </c>
      <c r="AS8" s="4">
        <v>0.44719999999999999</v>
      </c>
      <c r="AT8" s="4">
        <v>0.50700000000000001</v>
      </c>
      <c r="AU8" s="4">
        <v>0.75739999999999996</v>
      </c>
      <c r="AV8" s="4">
        <v>0.71430000000000005</v>
      </c>
      <c r="AW8" s="4">
        <v>0.432</v>
      </c>
      <c r="AX8" s="4">
        <v>0.64670000000000005</v>
      </c>
      <c r="AY8" s="4">
        <v>0.60019999999999996</v>
      </c>
      <c r="AZ8" s="4">
        <v>0.80430000000000001</v>
      </c>
    </row>
    <row r="9" spans="1:52" x14ac:dyDescent="0.25">
      <c r="A9" s="7"/>
      <c r="B9" s="1" t="s">
        <v>16</v>
      </c>
      <c r="C9" s="5">
        <v>0.8095</v>
      </c>
      <c r="D9" s="4">
        <v>0.65490000000000004</v>
      </c>
      <c r="E9" s="4">
        <v>0.41570000000000001</v>
      </c>
      <c r="F9" s="4">
        <v>0.5161</v>
      </c>
      <c r="G9" s="4">
        <v>0.70930000000000004</v>
      </c>
      <c r="H9" s="5">
        <v>0.71430000000000005</v>
      </c>
      <c r="I9" s="4">
        <v>0.54269999999999996</v>
      </c>
      <c r="J9" s="4">
        <v>0.31840000000000002</v>
      </c>
      <c r="K9" s="4">
        <v>0.39710000000000001</v>
      </c>
      <c r="L9" s="4">
        <v>0.72560000000000002</v>
      </c>
      <c r="M9" s="5">
        <v>0.76190000000000002</v>
      </c>
      <c r="N9" s="4">
        <v>0.625</v>
      </c>
      <c r="O9" s="4">
        <v>0.45960000000000001</v>
      </c>
      <c r="P9" s="4">
        <v>0.58299999999999996</v>
      </c>
      <c r="Q9" s="4">
        <v>0.69710000000000005</v>
      </c>
      <c r="R9" s="4">
        <v>0.57140000000000002</v>
      </c>
      <c r="S9" s="4">
        <v>0.42280000000000001</v>
      </c>
      <c r="T9" s="4">
        <v>0.1178</v>
      </c>
      <c r="U9" s="4">
        <v>0.29070000000000001</v>
      </c>
      <c r="V9" s="4">
        <v>0.61519999999999997</v>
      </c>
      <c r="W9" s="4">
        <v>0.8095</v>
      </c>
      <c r="X9" s="4">
        <v>0.6593</v>
      </c>
      <c r="Y9" s="4">
        <v>0.39860000000000001</v>
      </c>
      <c r="Z9" s="4">
        <v>0.46339999999999998</v>
      </c>
      <c r="AA9" s="4">
        <v>0.76919999999999999</v>
      </c>
      <c r="AB9" s="4">
        <v>0.71430000000000005</v>
      </c>
      <c r="AC9" s="4">
        <v>0.308</v>
      </c>
      <c r="AD9" s="4">
        <v>0.34310000000000002</v>
      </c>
      <c r="AE9" s="4">
        <v>0.3231</v>
      </c>
      <c r="AF9" s="4">
        <v>0.67689999999999995</v>
      </c>
      <c r="AG9" s="4">
        <v>0.71430000000000005</v>
      </c>
      <c r="AH9" s="4">
        <v>0.54679999999999995</v>
      </c>
      <c r="AI9" s="4">
        <v>0.245</v>
      </c>
      <c r="AJ9" s="4">
        <v>0.29509999999999997</v>
      </c>
      <c r="AK9" s="4">
        <v>0.63529999999999998</v>
      </c>
      <c r="AL9" s="4">
        <v>0.71430000000000005</v>
      </c>
      <c r="AM9" s="4">
        <v>0.18740000000000001</v>
      </c>
      <c r="AN9" s="4">
        <v>5.96E-2</v>
      </c>
      <c r="AO9" s="4">
        <v>0.10150000000000001</v>
      </c>
      <c r="AP9" s="4">
        <v>0.67379999999999995</v>
      </c>
      <c r="AQ9" s="5">
        <v>0.66669999999999996</v>
      </c>
      <c r="AR9" s="4">
        <v>0.68510000000000004</v>
      </c>
      <c r="AS9" s="4">
        <v>0.47639999999999999</v>
      </c>
      <c r="AT9" s="4">
        <v>0.51770000000000005</v>
      </c>
      <c r="AU9" s="4">
        <v>0.77549999999999997</v>
      </c>
      <c r="AV9" s="4">
        <v>0.76190000000000002</v>
      </c>
      <c r="AW9" s="4">
        <v>0.65329999999999999</v>
      </c>
      <c r="AX9" s="4">
        <v>0.55220000000000002</v>
      </c>
      <c r="AY9" s="4">
        <v>0.37490000000000001</v>
      </c>
      <c r="AZ9" s="4">
        <v>0.87539999999999996</v>
      </c>
    </row>
    <row r="10" spans="1:52" x14ac:dyDescent="0.25">
      <c r="A10" s="7"/>
      <c r="B10" s="1" t="s">
        <v>17</v>
      </c>
      <c r="C10" s="5">
        <v>0.71430000000000005</v>
      </c>
      <c r="D10" s="4">
        <v>0.49270000000000003</v>
      </c>
      <c r="E10" s="4">
        <v>0.38100000000000001</v>
      </c>
      <c r="F10" s="4">
        <v>0.51970000000000005</v>
      </c>
      <c r="G10" s="4">
        <v>0.81459999999999999</v>
      </c>
      <c r="H10" s="5">
        <v>0.76190000000000002</v>
      </c>
      <c r="I10" s="4">
        <v>0.54800000000000004</v>
      </c>
      <c r="J10" s="4">
        <v>0.2303</v>
      </c>
      <c r="K10" s="4">
        <v>0.36709999999999998</v>
      </c>
      <c r="L10" s="4">
        <v>0.68810000000000004</v>
      </c>
      <c r="M10" s="5">
        <v>0.71430000000000005</v>
      </c>
      <c r="N10" s="4">
        <v>0.56779999999999997</v>
      </c>
      <c r="O10" s="4">
        <v>0.35620000000000002</v>
      </c>
      <c r="P10" s="4">
        <v>0.43230000000000002</v>
      </c>
      <c r="Q10" s="4">
        <v>0.62549999999999994</v>
      </c>
      <c r="R10" s="4">
        <v>0.71430000000000005</v>
      </c>
      <c r="S10" s="4">
        <v>0.41270000000000001</v>
      </c>
      <c r="T10" s="4">
        <v>0.14330000000000001</v>
      </c>
      <c r="U10" s="4">
        <v>0.19939999999999999</v>
      </c>
      <c r="V10" s="4">
        <v>0.59360000000000002</v>
      </c>
      <c r="W10" s="4">
        <v>0.76190000000000002</v>
      </c>
      <c r="X10" s="4">
        <v>0.61770000000000003</v>
      </c>
      <c r="Y10" s="4">
        <v>0.37030000000000002</v>
      </c>
      <c r="Z10" s="4">
        <v>0.4405</v>
      </c>
      <c r="AA10" s="4">
        <v>0.78369999999999995</v>
      </c>
      <c r="AB10" s="4">
        <v>0.66669999999999996</v>
      </c>
      <c r="AC10" s="4">
        <v>0.39300000000000002</v>
      </c>
      <c r="AD10" s="4">
        <v>0.4093</v>
      </c>
      <c r="AE10" s="4">
        <v>0.2281</v>
      </c>
      <c r="AF10" s="4">
        <v>0.66690000000000005</v>
      </c>
      <c r="AG10" s="4">
        <v>0.66669999999999996</v>
      </c>
      <c r="AH10" s="4">
        <v>0.48</v>
      </c>
      <c r="AI10" s="4">
        <v>0.25569999999999998</v>
      </c>
      <c r="AJ10" s="4">
        <v>0.35680000000000001</v>
      </c>
      <c r="AK10" s="4">
        <v>0.61829999999999996</v>
      </c>
      <c r="AL10" s="4">
        <v>0.71430000000000005</v>
      </c>
      <c r="AM10" s="4">
        <v>0.18809999999999999</v>
      </c>
      <c r="AN10" s="4">
        <v>6.1400000000000003E-2</v>
      </c>
      <c r="AO10" s="4">
        <v>0.109</v>
      </c>
      <c r="AP10" s="4">
        <v>0.62480000000000002</v>
      </c>
      <c r="AQ10" s="5">
        <v>0.76190000000000002</v>
      </c>
      <c r="AR10" s="4">
        <v>0.67979999999999996</v>
      </c>
      <c r="AS10" s="4">
        <v>0.51859999999999995</v>
      </c>
      <c r="AT10" s="4">
        <v>0.53180000000000005</v>
      </c>
      <c r="AU10" s="4">
        <v>0.78710000000000002</v>
      </c>
      <c r="AV10" s="4">
        <v>0.66669999999999996</v>
      </c>
      <c r="AW10" s="4">
        <v>0.61199999999999999</v>
      </c>
      <c r="AX10" s="4">
        <v>0.69350000000000001</v>
      </c>
      <c r="AY10" s="4">
        <v>0.58289999999999997</v>
      </c>
      <c r="AZ10" s="4">
        <v>0.82210000000000005</v>
      </c>
    </row>
    <row r="11" spans="1:52" x14ac:dyDescent="0.25">
      <c r="A11" s="7"/>
      <c r="B11" s="1" t="s">
        <v>18</v>
      </c>
      <c r="C11" s="5">
        <v>0.71430000000000005</v>
      </c>
      <c r="D11" s="4">
        <v>0.52869999999999995</v>
      </c>
      <c r="E11" s="4">
        <v>0.49270000000000003</v>
      </c>
      <c r="F11" s="4">
        <v>0.55930000000000002</v>
      </c>
      <c r="G11" s="4">
        <v>0.72609999999999997</v>
      </c>
      <c r="H11" s="5">
        <v>0.71430000000000005</v>
      </c>
      <c r="I11" s="4">
        <v>0.70660000000000001</v>
      </c>
      <c r="J11" s="4">
        <v>0.44490000000000002</v>
      </c>
      <c r="K11" s="4">
        <v>0.3871</v>
      </c>
      <c r="L11" s="4">
        <v>0.69389999999999996</v>
      </c>
      <c r="M11" s="4">
        <v>0.66669999999999996</v>
      </c>
      <c r="N11" s="4">
        <v>0.56889999999999996</v>
      </c>
      <c r="O11" s="4">
        <v>0.57010000000000005</v>
      </c>
      <c r="P11" s="4">
        <v>0.49530000000000002</v>
      </c>
      <c r="Q11" s="4">
        <v>0.61029999999999995</v>
      </c>
      <c r="R11" s="4">
        <v>0.76190000000000002</v>
      </c>
      <c r="S11" s="4">
        <v>0.1789</v>
      </c>
      <c r="T11" s="4">
        <v>0.14000000000000001</v>
      </c>
      <c r="U11" s="4">
        <v>0.14860000000000001</v>
      </c>
      <c r="V11" s="4">
        <v>0.57279999999999998</v>
      </c>
      <c r="W11" s="4">
        <v>0.85709999999999997</v>
      </c>
      <c r="X11" s="4">
        <v>0.62529999999999997</v>
      </c>
      <c r="Y11" s="4">
        <v>0.33850000000000002</v>
      </c>
      <c r="Z11" s="4">
        <v>0.46810000000000002</v>
      </c>
      <c r="AA11" s="4">
        <v>0.77529999999999999</v>
      </c>
      <c r="AB11" s="4">
        <v>0.57140000000000002</v>
      </c>
      <c r="AC11" s="4">
        <v>0.24079999999999999</v>
      </c>
      <c r="AD11" s="4">
        <v>0.40529999999999999</v>
      </c>
      <c r="AE11" s="4">
        <v>0.34889999999999999</v>
      </c>
      <c r="AF11" s="4">
        <v>0.67469999999999997</v>
      </c>
      <c r="AG11" s="4">
        <v>0.76190000000000002</v>
      </c>
      <c r="AH11" s="4">
        <v>0.3957</v>
      </c>
      <c r="AI11" s="4">
        <v>0.28470000000000001</v>
      </c>
      <c r="AJ11" s="4">
        <v>0.31830000000000003</v>
      </c>
      <c r="AK11" s="4">
        <v>0.65329999999999999</v>
      </c>
      <c r="AL11" s="4">
        <v>0.71430000000000005</v>
      </c>
      <c r="AM11" s="4">
        <v>0.19919999999999999</v>
      </c>
      <c r="AN11" s="4">
        <v>5.8599999999999999E-2</v>
      </c>
      <c r="AO11" s="4">
        <v>0.1013</v>
      </c>
      <c r="AP11" s="4">
        <v>0.65549999999999997</v>
      </c>
      <c r="AQ11" s="5">
        <v>0.66669999999999996</v>
      </c>
      <c r="AR11" s="4">
        <v>0.66930000000000001</v>
      </c>
      <c r="AS11" s="4">
        <v>0.52600000000000002</v>
      </c>
      <c r="AT11" s="4">
        <v>0.51580000000000004</v>
      </c>
      <c r="AU11" s="4">
        <v>0.80640000000000001</v>
      </c>
      <c r="AV11" s="4">
        <v>0.76190000000000002</v>
      </c>
      <c r="AW11" s="4">
        <v>0.68899999999999995</v>
      </c>
      <c r="AX11" s="4">
        <v>0.63970000000000005</v>
      </c>
      <c r="AY11" s="4">
        <v>0.5786</v>
      </c>
      <c r="AZ11" s="4">
        <v>0.78139999999999998</v>
      </c>
    </row>
    <row r="12" spans="1:52" x14ac:dyDescent="0.25">
      <c r="A12" s="7"/>
      <c r="B12" s="1" t="s">
        <v>19</v>
      </c>
      <c r="C12" s="5">
        <v>0.7</v>
      </c>
      <c r="D12" s="4">
        <v>0.61499999999999999</v>
      </c>
      <c r="E12" s="4">
        <v>0.46750000000000003</v>
      </c>
      <c r="F12" s="4">
        <v>0.48099999999999998</v>
      </c>
      <c r="G12" s="4">
        <v>0.76</v>
      </c>
      <c r="H12" s="5">
        <v>0.7</v>
      </c>
      <c r="I12" s="4">
        <v>0.58120000000000005</v>
      </c>
      <c r="J12" s="4">
        <v>0.34810000000000002</v>
      </c>
      <c r="K12" s="4">
        <v>0.36770000000000003</v>
      </c>
      <c r="L12" s="4">
        <v>0.75600000000000001</v>
      </c>
      <c r="M12" s="5">
        <v>0.7</v>
      </c>
      <c r="N12" s="4">
        <v>0.67330000000000001</v>
      </c>
      <c r="O12" s="4">
        <v>0.46400000000000002</v>
      </c>
      <c r="P12" s="4">
        <v>0.52549999999999997</v>
      </c>
      <c r="Q12" s="4">
        <v>0.58069999999999999</v>
      </c>
      <c r="R12" s="4">
        <v>0.65</v>
      </c>
      <c r="S12" s="4">
        <v>0.35520000000000002</v>
      </c>
      <c r="T12" s="4">
        <v>0.1522</v>
      </c>
      <c r="U12" s="4">
        <v>2.9899999999999999E-2</v>
      </c>
      <c r="V12" s="4">
        <v>0.59819999999999995</v>
      </c>
      <c r="W12" s="4">
        <v>0.65</v>
      </c>
      <c r="X12" s="4">
        <v>0.45910000000000001</v>
      </c>
      <c r="Y12" s="4">
        <v>0.42599999999999999</v>
      </c>
      <c r="Z12" s="4">
        <v>0.49530000000000002</v>
      </c>
      <c r="AA12" s="4">
        <v>0.76200000000000001</v>
      </c>
      <c r="AB12" s="4">
        <v>0.6</v>
      </c>
      <c r="AC12" s="4">
        <v>0.2586</v>
      </c>
      <c r="AD12" s="4">
        <v>0.3982</v>
      </c>
      <c r="AE12" s="4">
        <v>0.28860000000000002</v>
      </c>
      <c r="AF12" s="4">
        <v>0.63780000000000003</v>
      </c>
      <c r="AG12" s="4">
        <v>0.7</v>
      </c>
      <c r="AH12" s="4">
        <v>0.6038</v>
      </c>
      <c r="AI12" s="4">
        <v>0.32840000000000003</v>
      </c>
      <c r="AJ12" s="4">
        <v>0.31109999999999999</v>
      </c>
      <c r="AK12" s="4">
        <v>0.72089999999999999</v>
      </c>
      <c r="AL12" s="4">
        <v>0.7</v>
      </c>
      <c r="AM12" s="4">
        <v>0.18720000000000001</v>
      </c>
      <c r="AN12" s="4">
        <v>6.0299999999999999E-2</v>
      </c>
      <c r="AO12" s="4">
        <v>0.105</v>
      </c>
      <c r="AP12" s="4">
        <v>0.66610000000000003</v>
      </c>
      <c r="AQ12" s="5">
        <v>0.8</v>
      </c>
      <c r="AR12" s="4">
        <v>0.71509999999999996</v>
      </c>
      <c r="AS12" s="4">
        <v>0.50860000000000005</v>
      </c>
      <c r="AT12" s="4">
        <v>0.54400000000000004</v>
      </c>
      <c r="AU12" s="4">
        <v>0.76359999999999995</v>
      </c>
      <c r="AV12" s="4">
        <v>0.75</v>
      </c>
      <c r="AW12" s="4">
        <v>0.72199999999999998</v>
      </c>
      <c r="AX12" s="4">
        <v>0.49409999999999998</v>
      </c>
      <c r="AY12" s="4">
        <v>0.82640000000000002</v>
      </c>
      <c r="AZ12" s="4">
        <v>0.7722</v>
      </c>
    </row>
    <row r="13" spans="1:52" x14ac:dyDescent="0.25">
      <c r="A13" s="7" t="s">
        <v>12</v>
      </c>
      <c r="B13" s="1" t="s">
        <v>15</v>
      </c>
      <c r="C13" s="5">
        <v>0.76190000000000002</v>
      </c>
      <c r="D13" s="4">
        <v>0.52549999999999997</v>
      </c>
      <c r="E13" s="4">
        <v>0.54390000000000005</v>
      </c>
      <c r="F13" s="4">
        <v>0.51459999999999995</v>
      </c>
      <c r="G13" s="4">
        <v>0.73319999999999996</v>
      </c>
      <c r="H13" s="5">
        <v>0.76190000000000002</v>
      </c>
      <c r="I13" s="4">
        <v>0.78210000000000002</v>
      </c>
      <c r="J13" s="4">
        <v>0.2467</v>
      </c>
      <c r="K13" s="4">
        <v>0.3826</v>
      </c>
      <c r="L13" s="4">
        <v>0.72150000000000003</v>
      </c>
      <c r="M13" s="4">
        <v>0.66669999999999996</v>
      </c>
      <c r="N13" s="4">
        <v>0.44330000000000003</v>
      </c>
      <c r="O13" s="4">
        <v>0.64439999999999997</v>
      </c>
      <c r="P13" s="4">
        <v>0.39129999999999998</v>
      </c>
      <c r="Q13" s="4">
        <v>0.5726</v>
      </c>
      <c r="R13" s="4">
        <v>0.8095</v>
      </c>
      <c r="S13" s="4">
        <v>0.32790000000000002</v>
      </c>
      <c r="T13" s="4">
        <v>0.14530000000000001</v>
      </c>
      <c r="U13" s="4">
        <v>0.24610000000000001</v>
      </c>
      <c r="V13" s="4">
        <v>0.58089999999999997</v>
      </c>
      <c r="W13" s="4">
        <v>0.8095</v>
      </c>
      <c r="X13" s="4">
        <v>0.61870000000000003</v>
      </c>
      <c r="Y13" s="4">
        <v>0.35060000000000002</v>
      </c>
      <c r="Z13" s="4">
        <v>0.53259999999999996</v>
      </c>
      <c r="AA13" s="4">
        <v>0.78820000000000001</v>
      </c>
      <c r="AB13" s="4">
        <v>0.66669999999999996</v>
      </c>
      <c r="AC13" s="4">
        <v>0.29409999999999997</v>
      </c>
      <c r="AD13" s="4">
        <v>0.43730000000000002</v>
      </c>
      <c r="AE13" s="4">
        <v>0.45340000000000003</v>
      </c>
      <c r="AF13" s="4">
        <v>0.67600000000000005</v>
      </c>
      <c r="AG13" s="4">
        <v>0.71430000000000005</v>
      </c>
      <c r="AH13" s="4">
        <v>0.4546</v>
      </c>
      <c r="AI13" s="4">
        <v>0.30159999999999998</v>
      </c>
      <c r="AJ13" s="4">
        <v>0.38340000000000002</v>
      </c>
      <c r="AK13" s="4">
        <v>0.65820000000000001</v>
      </c>
      <c r="AL13" s="4">
        <v>0.71430000000000005</v>
      </c>
      <c r="AM13" s="5">
        <v>0</v>
      </c>
      <c r="AN13" s="5">
        <v>0</v>
      </c>
      <c r="AO13" s="5">
        <v>0</v>
      </c>
      <c r="AP13" s="4">
        <v>0.66849999999999998</v>
      </c>
      <c r="AQ13" s="5">
        <v>0.8095</v>
      </c>
      <c r="AR13" s="4">
        <v>0.57279999999999998</v>
      </c>
      <c r="AS13" s="4">
        <v>0.47120000000000001</v>
      </c>
      <c r="AT13" s="4">
        <v>0.50229999999999997</v>
      </c>
      <c r="AU13" s="4">
        <v>0.81769999999999998</v>
      </c>
      <c r="AV13" s="4">
        <v>0.90480000000000005</v>
      </c>
      <c r="AW13" s="4">
        <v>0.52290000000000003</v>
      </c>
      <c r="AX13" s="4">
        <v>0.56479999999999997</v>
      </c>
      <c r="AY13" s="4">
        <v>0.497</v>
      </c>
      <c r="AZ13" s="4">
        <v>0.81479999999999997</v>
      </c>
    </row>
    <row r="14" spans="1:52" x14ac:dyDescent="0.25">
      <c r="A14" s="7"/>
      <c r="B14" s="1" t="s">
        <v>16</v>
      </c>
      <c r="C14" s="5">
        <v>0.71430000000000005</v>
      </c>
      <c r="D14" s="4">
        <v>0.64500000000000002</v>
      </c>
      <c r="E14" s="4">
        <v>0.4405</v>
      </c>
      <c r="F14" s="4">
        <v>0.497</v>
      </c>
      <c r="G14" s="4">
        <v>0.80479999999999996</v>
      </c>
      <c r="H14" s="5">
        <v>0.71430000000000005</v>
      </c>
      <c r="I14" s="4">
        <v>0.6855</v>
      </c>
      <c r="J14" s="4">
        <v>0.25059999999999999</v>
      </c>
      <c r="K14" s="4">
        <v>0.40500000000000003</v>
      </c>
      <c r="L14" s="4">
        <v>0.71430000000000005</v>
      </c>
      <c r="M14" s="5">
        <v>0.71430000000000005</v>
      </c>
      <c r="N14" s="4">
        <v>0.64129999999999998</v>
      </c>
      <c r="O14" s="4">
        <v>0.39</v>
      </c>
      <c r="P14" s="4">
        <v>0.30980000000000002</v>
      </c>
      <c r="Q14" s="4">
        <v>0.6825</v>
      </c>
      <c r="R14" s="4">
        <v>0.76190000000000002</v>
      </c>
      <c r="S14" s="4">
        <v>0.3856</v>
      </c>
      <c r="T14" s="4">
        <v>0.15629999999999999</v>
      </c>
      <c r="U14" s="4">
        <v>0.17330000000000001</v>
      </c>
      <c r="V14" s="4">
        <v>0.62419999999999998</v>
      </c>
      <c r="W14" s="4">
        <v>0.71430000000000005</v>
      </c>
      <c r="X14" s="4">
        <v>0.80020000000000002</v>
      </c>
      <c r="Y14" s="4">
        <v>0.40889999999999999</v>
      </c>
      <c r="Z14" s="4">
        <v>0.54069999999999996</v>
      </c>
      <c r="AA14" s="4">
        <v>0.77539999999999998</v>
      </c>
      <c r="AB14" s="4">
        <v>0.57140000000000002</v>
      </c>
      <c r="AC14" s="4">
        <v>0.43590000000000001</v>
      </c>
      <c r="AD14" s="4">
        <v>0.33489999999999998</v>
      </c>
      <c r="AE14" s="4">
        <v>0.30280000000000001</v>
      </c>
      <c r="AF14" s="4">
        <v>0.64370000000000005</v>
      </c>
      <c r="AG14" s="4">
        <v>0.71430000000000005</v>
      </c>
      <c r="AH14" s="4">
        <v>0.49669999999999997</v>
      </c>
      <c r="AI14" s="4">
        <v>0.25140000000000001</v>
      </c>
      <c r="AJ14" s="4">
        <v>0.31540000000000001</v>
      </c>
      <c r="AK14" s="4">
        <v>0.61429999999999996</v>
      </c>
      <c r="AL14" s="4">
        <v>0.71430000000000005</v>
      </c>
      <c r="AM14" s="5">
        <v>0</v>
      </c>
      <c r="AN14" s="5">
        <v>0</v>
      </c>
      <c r="AO14" s="5">
        <v>0</v>
      </c>
      <c r="AP14" s="4">
        <v>0.66049999999999998</v>
      </c>
      <c r="AQ14" s="5">
        <v>0.85709999999999997</v>
      </c>
      <c r="AR14" s="4">
        <v>0.62529999999999997</v>
      </c>
      <c r="AS14" s="4">
        <v>0.45829999999999999</v>
      </c>
      <c r="AT14" s="4">
        <v>0.52629999999999999</v>
      </c>
      <c r="AU14" s="4">
        <v>0.75</v>
      </c>
      <c r="AV14" s="4">
        <v>0.85709999999999997</v>
      </c>
      <c r="AW14" s="4">
        <v>0.64159999999999995</v>
      </c>
      <c r="AX14" s="4">
        <v>0.36</v>
      </c>
      <c r="AY14" s="4">
        <v>0.66920000000000002</v>
      </c>
      <c r="AZ14" s="4">
        <v>0.86550000000000005</v>
      </c>
    </row>
    <row r="15" spans="1:52" x14ac:dyDescent="0.25">
      <c r="A15" s="7"/>
      <c r="B15" s="1" t="s">
        <v>17</v>
      </c>
      <c r="C15" s="5">
        <v>0.76190000000000002</v>
      </c>
      <c r="D15" s="4">
        <v>0.51990000000000003</v>
      </c>
      <c r="E15" s="4">
        <v>0.4481</v>
      </c>
      <c r="F15" s="4">
        <v>0.46350000000000002</v>
      </c>
      <c r="G15" s="4">
        <v>0.83919999999999995</v>
      </c>
      <c r="H15" s="5">
        <v>0.76190000000000002</v>
      </c>
      <c r="I15" s="4">
        <v>0.54779999999999995</v>
      </c>
      <c r="J15" s="4">
        <v>0.30530000000000002</v>
      </c>
      <c r="K15" s="4">
        <v>0.47699999999999998</v>
      </c>
      <c r="L15" s="4">
        <v>0.71699999999999997</v>
      </c>
      <c r="M15" s="5">
        <v>0.76190000000000002</v>
      </c>
      <c r="N15" s="4">
        <v>0.54969999999999997</v>
      </c>
      <c r="O15" s="4">
        <v>0.28210000000000002</v>
      </c>
      <c r="P15" s="4">
        <v>0.4667</v>
      </c>
      <c r="Q15" s="4">
        <v>0.74429999999999996</v>
      </c>
      <c r="R15" s="4">
        <v>0.66669999999999996</v>
      </c>
      <c r="S15" s="4">
        <v>0.3296</v>
      </c>
      <c r="T15" s="4">
        <v>0.19309999999999999</v>
      </c>
      <c r="U15" s="4">
        <v>0.19170000000000001</v>
      </c>
      <c r="V15" s="4">
        <v>0.61009999999999998</v>
      </c>
      <c r="W15" s="4">
        <v>0.8095</v>
      </c>
      <c r="X15" s="4">
        <v>0.68510000000000004</v>
      </c>
      <c r="Y15" s="4">
        <v>0.39419999999999999</v>
      </c>
      <c r="Z15" s="4">
        <v>0.55130000000000001</v>
      </c>
      <c r="AA15" s="4">
        <v>0.77200000000000002</v>
      </c>
      <c r="AB15" s="4">
        <v>0.66669999999999996</v>
      </c>
      <c r="AC15" s="4">
        <v>0.24340000000000001</v>
      </c>
      <c r="AD15" s="4">
        <v>0.32069999999999999</v>
      </c>
      <c r="AE15" s="4">
        <v>0.3407</v>
      </c>
      <c r="AF15" s="4">
        <v>0.59189999999999998</v>
      </c>
      <c r="AG15" s="4">
        <v>0.76190000000000002</v>
      </c>
      <c r="AH15" s="4">
        <v>0.53249999999999997</v>
      </c>
      <c r="AI15" s="4">
        <v>0.2989</v>
      </c>
      <c r="AJ15" s="4">
        <v>0.37090000000000001</v>
      </c>
      <c r="AK15" s="4">
        <v>0.61619999999999997</v>
      </c>
      <c r="AL15" s="4">
        <v>0.71430000000000005</v>
      </c>
      <c r="AM15" s="5">
        <v>0</v>
      </c>
      <c r="AN15" s="5">
        <v>0</v>
      </c>
      <c r="AO15" s="5">
        <v>0</v>
      </c>
      <c r="AP15" s="4">
        <v>0.66879999999999995</v>
      </c>
      <c r="AQ15" s="5">
        <v>0.66669999999999996</v>
      </c>
      <c r="AR15" s="4">
        <v>0.64500000000000002</v>
      </c>
      <c r="AS15" s="4">
        <v>0.38900000000000001</v>
      </c>
      <c r="AT15" s="4">
        <v>0.50649999999999995</v>
      </c>
      <c r="AU15" s="4">
        <v>0.80200000000000005</v>
      </c>
      <c r="AV15" s="4">
        <v>0.90480000000000005</v>
      </c>
      <c r="AW15" s="4">
        <v>0.53959999999999997</v>
      </c>
      <c r="AX15" s="4">
        <v>0.40810000000000002</v>
      </c>
      <c r="AY15" s="4">
        <v>0.62609999999999999</v>
      </c>
      <c r="AZ15" s="4">
        <v>0.88249999999999995</v>
      </c>
    </row>
    <row r="16" spans="1:52" x14ac:dyDescent="0.25">
      <c r="A16" s="7"/>
      <c r="B16" s="1" t="s">
        <v>18</v>
      </c>
      <c r="C16" s="5">
        <v>0.71430000000000005</v>
      </c>
      <c r="D16" s="4">
        <v>0.56979999999999997</v>
      </c>
      <c r="E16" s="4">
        <v>0.50390000000000001</v>
      </c>
      <c r="F16" s="4">
        <v>0.5262</v>
      </c>
      <c r="G16" s="4">
        <v>0.81269999999999998</v>
      </c>
      <c r="H16" s="5">
        <v>0.76190000000000002</v>
      </c>
      <c r="I16" s="4">
        <v>0.72189999999999999</v>
      </c>
      <c r="J16" s="4">
        <v>0.2742</v>
      </c>
      <c r="K16" s="4">
        <v>0.33040000000000003</v>
      </c>
      <c r="L16" s="4">
        <v>0.6794</v>
      </c>
      <c r="M16" s="5">
        <v>0.71430000000000005</v>
      </c>
      <c r="N16" s="4">
        <v>0.48680000000000001</v>
      </c>
      <c r="O16" s="4">
        <v>0.57909999999999995</v>
      </c>
      <c r="P16" s="4">
        <v>0.31340000000000001</v>
      </c>
      <c r="Q16" s="4">
        <v>0.66579999999999995</v>
      </c>
      <c r="R16" s="4">
        <v>0.66669999999999996</v>
      </c>
      <c r="S16" s="4">
        <v>0.35149999999999998</v>
      </c>
      <c r="T16" s="4">
        <v>0.18859999999999999</v>
      </c>
      <c r="U16" s="4">
        <v>0.22639999999999999</v>
      </c>
      <c r="V16" s="4">
        <v>0.60119999999999996</v>
      </c>
      <c r="W16" s="4">
        <v>0.8095</v>
      </c>
      <c r="X16" s="4">
        <v>0.64019999999999999</v>
      </c>
      <c r="Y16" s="4">
        <v>0.4219</v>
      </c>
      <c r="Z16" s="4">
        <v>0.45119999999999999</v>
      </c>
      <c r="AA16" s="4">
        <v>0.77239999999999998</v>
      </c>
      <c r="AB16" s="4">
        <v>0.71430000000000005</v>
      </c>
      <c r="AC16" s="4">
        <v>0.3594</v>
      </c>
      <c r="AD16" s="4">
        <v>0.36919999999999997</v>
      </c>
      <c r="AE16" s="4">
        <v>0.24390000000000001</v>
      </c>
      <c r="AF16" s="4">
        <v>0.59460000000000002</v>
      </c>
      <c r="AG16" s="4">
        <v>0.66669999999999996</v>
      </c>
      <c r="AH16" s="4">
        <v>0.49419999999999997</v>
      </c>
      <c r="AI16" s="4">
        <v>0.30399999999999999</v>
      </c>
      <c r="AJ16" s="4">
        <v>0.36890000000000001</v>
      </c>
      <c r="AK16" s="4">
        <v>0.62929999999999997</v>
      </c>
      <c r="AL16" s="4">
        <v>0.7</v>
      </c>
      <c r="AM16" s="5">
        <v>0</v>
      </c>
      <c r="AN16" s="5">
        <v>0</v>
      </c>
      <c r="AO16" s="5">
        <v>0</v>
      </c>
      <c r="AP16" s="4">
        <v>0.65139999999999998</v>
      </c>
      <c r="AQ16" s="5">
        <v>0.7</v>
      </c>
      <c r="AR16" s="4">
        <v>0.66539999999999999</v>
      </c>
      <c r="AS16" s="4">
        <v>0.51910000000000001</v>
      </c>
      <c r="AT16" s="4">
        <v>0.51470000000000005</v>
      </c>
      <c r="AU16" s="4">
        <v>0.79990000000000006</v>
      </c>
      <c r="AV16" s="4">
        <v>0.7</v>
      </c>
      <c r="AW16" s="4">
        <v>0.502</v>
      </c>
      <c r="AX16" s="4">
        <v>0.48599999999999999</v>
      </c>
      <c r="AY16" s="4">
        <v>0.51170000000000004</v>
      </c>
      <c r="AZ16" s="4">
        <v>0.74650000000000005</v>
      </c>
    </row>
    <row r="17" spans="1:52" x14ac:dyDescent="0.25">
      <c r="A17" s="7"/>
      <c r="B17" s="1" t="s">
        <v>19</v>
      </c>
      <c r="C17" s="5">
        <v>0.75</v>
      </c>
      <c r="D17" s="4">
        <v>0.56830000000000003</v>
      </c>
      <c r="E17" s="4">
        <v>0.48949999999999999</v>
      </c>
      <c r="F17" s="4">
        <v>0.55159999999999998</v>
      </c>
      <c r="G17" s="4">
        <v>0.76959999999999995</v>
      </c>
      <c r="H17" s="5">
        <v>0.7</v>
      </c>
      <c r="I17" s="4">
        <v>0.56359999999999999</v>
      </c>
      <c r="J17" s="4">
        <v>0.24399999999999999</v>
      </c>
      <c r="K17" s="4">
        <v>0.4385</v>
      </c>
      <c r="L17" s="4">
        <v>0.73270000000000002</v>
      </c>
      <c r="M17" s="5">
        <v>0.75</v>
      </c>
      <c r="N17" s="4">
        <v>0.60429999999999995</v>
      </c>
      <c r="O17" s="4">
        <v>0.53869999999999996</v>
      </c>
      <c r="P17" s="4">
        <v>0.48959999999999998</v>
      </c>
      <c r="Q17" s="4">
        <v>0.63109999999999999</v>
      </c>
      <c r="R17" s="4">
        <v>0.65</v>
      </c>
      <c r="S17" s="4">
        <v>0.42449999999999999</v>
      </c>
      <c r="T17" s="4">
        <v>0.1487</v>
      </c>
      <c r="U17" s="4">
        <v>0.16830000000000001</v>
      </c>
      <c r="V17" s="4">
        <v>0.59530000000000005</v>
      </c>
      <c r="W17" s="4">
        <v>0.6</v>
      </c>
      <c r="X17" s="4">
        <v>0.76929999999999998</v>
      </c>
      <c r="Y17" s="4">
        <v>0.37419999999999998</v>
      </c>
      <c r="Z17" s="4">
        <v>0.49280000000000002</v>
      </c>
      <c r="AA17" s="4">
        <v>0.76790000000000003</v>
      </c>
      <c r="AB17" s="4">
        <v>0.65</v>
      </c>
      <c r="AC17" s="4">
        <v>0.38779999999999998</v>
      </c>
      <c r="AD17" s="4">
        <v>0.34260000000000002</v>
      </c>
      <c r="AE17" s="4">
        <v>0.32500000000000001</v>
      </c>
      <c r="AF17" s="4">
        <v>0.63770000000000004</v>
      </c>
      <c r="AG17" s="4">
        <v>0.75</v>
      </c>
      <c r="AH17" s="4">
        <v>0.55320000000000003</v>
      </c>
      <c r="AI17" s="4">
        <v>0.2772</v>
      </c>
      <c r="AJ17" s="4">
        <v>0.34789999999999999</v>
      </c>
      <c r="AK17" s="4">
        <v>0.5897</v>
      </c>
      <c r="AL17" s="4">
        <v>0.71430000000000005</v>
      </c>
      <c r="AM17" s="5">
        <v>0</v>
      </c>
      <c r="AN17" s="5">
        <v>0</v>
      </c>
      <c r="AO17" s="5">
        <v>0</v>
      </c>
      <c r="AP17" s="4">
        <v>0.64600000000000002</v>
      </c>
      <c r="AQ17" s="5">
        <v>0.76190000000000002</v>
      </c>
      <c r="AR17" s="4">
        <v>0.7147</v>
      </c>
      <c r="AS17" s="4">
        <v>0.50649999999999995</v>
      </c>
      <c r="AT17" s="4">
        <v>0.5071</v>
      </c>
      <c r="AU17" s="4">
        <v>0.73509999999999998</v>
      </c>
      <c r="AV17" s="4">
        <v>0.90480000000000005</v>
      </c>
      <c r="AW17" s="4">
        <v>0.54610000000000003</v>
      </c>
      <c r="AX17" s="4">
        <v>0.498</v>
      </c>
      <c r="AY17" s="4">
        <v>0.66839999999999999</v>
      </c>
      <c r="AZ17" s="4">
        <v>0.83930000000000005</v>
      </c>
    </row>
    <row r="18" spans="1:52" x14ac:dyDescent="0.25">
      <c r="A18" s="7" t="s">
        <v>13</v>
      </c>
      <c r="B18" s="1" t="s">
        <v>15</v>
      </c>
      <c r="C18" s="5">
        <v>0.71430000000000005</v>
      </c>
      <c r="D18" s="4">
        <v>0.62380000000000002</v>
      </c>
      <c r="E18" s="4">
        <v>0.31309999999999999</v>
      </c>
      <c r="F18" s="4">
        <v>0.4753</v>
      </c>
      <c r="G18" s="4">
        <v>0.72550000000000003</v>
      </c>
      <c r="H18" s="5">
        <v>0.76190000000000002</v>
      </c>
      <c r="I18" s="4">
        <v>0.628</v>
      </c>
      <c r="J18" s="4">
        <v>0.42059999999999997</v>
      </c>
      <c r="K18" s="4">
        <v>0.40570000000000001</v>
      </c>
      <c r="L18" s="4">
        <v>0.73099999999999998</v>
      </c>
      <c r="M18" s="5">
        <v>0.76190000000000002</v>
      </c>
      <c r="N18" s="4">
        <v>0.52429999999999999</v>
      </c>
      <c r="O18" s="4">
        <v>0.57369999999999999</v>
      </c>
      <c r="P18" s="4">
        <v>0.39410000000000001</v>
      </c>
      <c r="Q18" s="4">
        <v>0.67869999999999997</v>
      </c>
      <c r="R18" s="4">
        <v>0.66669999999999996</v>
      </c>
      <c r="S18" s="4">
        <v>0.48359999999999997</v>
      </c>
      <c r="T18" s="4">
        <v>0.1215</v>
      </c>
      <c r="U18" s="4">
        <v>0.23669999999999999</v>
      </c>
      <c r="V18" s="4">
        <v>0.61350000000000005</v>
      </c>
      <c r="W18" s="4">
        <v>0.8095</v>
      </c>
      <c r="X18" s="4">
        <v>0.73480000000000001</v>
      </c>
      <c r="Y18" s="4">
        <v>0.36149999999999999</v>
      </c>
      <c r="Z18" s="4">
        <v>0.48759999999999998</v>
      </c>
      <c r="AA18" s="4">
        <v>0.74750000000000005</v>
      </c>
      <c r="AB18" s="4">
        <v>0.66669999999999996</v>
      </c>
      <c r="AC18" s="4">
        <v>0.40250000000000002</v>
      </c>
      <c r="AD18" s="4">
        <v>0.26419999999999999</v>
      </c>
      <c r="AE18" s="4">
        <v>0.34799999999999998</v>
      </c>
      <c r="AF18" s="4">
        <v>0.5978</v>
      </c>
      <c r="AG18" s="4">
        <v>0.71430000000000005</v>
      </c>
      <c r="AH18" s="4">
        <v>0.55120000000000002</v>
      </c>
      <c r="AI18" s="4">
        <v>0.21510000000000001</v>
      </c>
      <c r="AJ18" s="4">
        <v>0.32700000000000001</v>
      </c>
      <c r="AK18" s="4">
        <v>0.58250000000000002</v>
      </c>
      <c r="AL18" s="4">
        <v>0.71430000000000005</v>
      </c>
      <c r="AM18" s="5">
        <v>0</v>
      </c>
      <c r="AN18" s="5">
        <v>0</v>
      </c>
      <c r="AO18" s="5">
        <v>0</v>
      </c>
      <c r="AP18" s="4">
        <v>0.61380000000000001</v>
      </c>
      <c r="AQ18" s="5">
        <v>0.66669999999999996</v>
      </c>
      <c r="AR18" s="4">
        <v>0.64890000000000003</v>
      </c>
      <c r="AS18" s="4">
        <v>0.45</v>
      </c>
      <c r="AT18" s="4">
        <v>0.51910000000000001</v>
      </c>
      <c r="AU18" s="4">
        <v>0.71660000000000001</v>
      </c>
      <c r="AV18" s="4">
        <v>0.8095</v>
      </c>
      <c r="AW18" s="4">
        <v>0.57420000000000004</v>
      </c>
      <c r="AX18" s="4">
        <v>0.4526</v>
      </c>
      <c r="AY18" s="4">
        <v>0.58650000000000002</v>
      </c>
      <c r="AZ18" s="4">
        <v>0.79749999999999999</v>
      </c>
    </row>
    <row r="19" spans="1:52" x14ac:dyDescent="0.25">
      <c r="A19" s="7"/>
      <c r="B19" s="1" t="s">
        <v>16</v>
      </c>
      <c r="C19" s="5">
        <v>0.76190000000000002</v>
      </c>
      <c r="D19" s="4">
        <v>0.58760000000000001</v>
      </c>
      <c r="E19" s="4">
        <v>0.4531</v>
      </c>
      <c r="F19" s="4">
        <v>0.52539999999999998</v>
      </c>
      <c r="G19" s="4">
        <v>0.73180000000000001</v>
      </c>
      <c r="H19" s="5">
        <v>0.71430000000000005</v>
      </c>
      <c r="I19" s="4">
        <v>0.75849999999999995</v>
      </c>
      <c r="J19" s="4">
        <v>0.38640000000000002</v>
      </c>
      <c r="K19" s="4">
        <v>0.39850000000000002</v>
      </c>
      <c r="L19" s="4">
        <v>0.71709999999999996</v>
      </c>
      <c r="M19" s="5">
        <v>0.71430000000000005</v>
      </c>
      <c r="N19" s="4">
        <v>0.43240000000000001</v>
      </c>
      <c r="O19" s="4">
        <v>0.47039999999999998</v>
      </c>
      <c r="P19" s="4">
        <v>0.39150000000000001</v>
      </c>
      <c r="Q19" s="4">
        <v>0.67879999999999996</v>
      </c>
      <c r="R19" s="4">
        <v>0.57140000000000002</v>
      </c>
      <c r="S19" s="4">
        <v>0.34289999999999998</v>
      </c>
      <c r="T19" s="4">
        <v>0.1429</v>
      </c>
      <c r="U19" s="4">
        <v>0.17860000000000001</v>
      </c>
      <c r="V19" s="4">
        <v>0.62380000000000002</v>
      </c>
      <c r="W19" s="4">
        <v>0.8095</v>
      </c>
      <c r="X19" s="4">
        <v>0.69699999999999995</v>
      </c>
      <c r="Y19" s="4">
        <v>0.4224</v>
      </c>
      <c r="Z19" s="4">
        <v>0.53490000000000004</v>
      </c>
      <c r="AA19" s="4">
        <v>0.77900000000000003</v>
      </c>
      <c r="AB19" s="4">
        <v>0.66669999999999996</v>
      </c>
      <c r="AC19" s="4">
        <v>0.28789999999999999</v>
      </c>
      <c r="AD19" s="4">
        <v>0.35730000000000001</v>
      </c>
      <c r="AE19" s="4">
        <v>0.3</v>
      </c>
      <c r="AF19" s="4">
        <v>0.64870000000000005</v>
      </c>
      <c r="AG19" s="4">
        <v>0.71430000000000005</v>
      </c>
      <c r="AH19" s="4">
        <v>0.504</v>
      </c>
      <c r="AI19" s="4">
        <v>0.3574</v>
      </c>
      <c r="AJ19" s="4">
        <v>0.30359999999999998</v>
      </c>
      <c r="AK19" s="4">
        <v>0.59630000000000005</v>
      </c>
      <c r="AL19" s="4">
        <v>0.71430000000000005</v>
      </c>
      <c r="AM19" s="5">
        <v>0</v>
      </c>
      <c r="AN19" s="5">
        <v>0</v>
      </c>
      <c r="AO19" s="5">
        <v>0</v>
      </c>
      <c r="AP19" s="4">
        <v>0.62280000000000002</v>
      </c>
      <c r="AQ19" s="5">
        <v>0.66669999999999996</v>
      </c>
      <c r="AR19" s="4">
        <v>0.68530000000000002</v>
      </c>
      <c r="AS19" s="4">
        <v>0.51429999999999998</v>
      </c>
      <c r="AT19" s="4">
        <v>0.52529999999999999</v>
      </c>
      <c r="AU19" s="4">
        <v>0.7177</v>
      </c>
      <c r="AV19" s="4">
        <v>0.66669999999999996</v>
      </c>
      <c r="AW19" s="4">
        <v>0.61119999999999997</v>
      </c>
      <c r="AX19" s="4">
        <v>0.47039999999999998</v>
      </c>
      <c r="AY19" s="4">
        <v>0.77910000000000001</v>
      </c>
      <c r="AZ19" s="4">
        <v>0.81069999999999998</v>
      </c>
    </row>
    <row r="20" spans="1:52" x14ac:dyDescent="0.25">
      <c r="A20" s="7"/>
      <c r="B20" s="1" t="s">
        <v>17</v>
      </c>
      <c r="C20" s="5">
        <v>0.71430000000000005</v>
      </c>
      <c r="D20" s="4">
        <v>0.62760000000000005</v>
      </c>
      <c r="E20" s="4">
        <v>0.53749999999999998</v>
      </c>
      <c r="F20" s="4">
        <v>0.53839999999999999</v>
      </c>
      <c r="G20" s="4">
        <v>0.73099999999999998</v>
      </c>
      <c r="H20" s="5">
        <v>0.76190000000000002</v>
      </c>
      <c r="I20" s="4">
        <v>0.64810000000000001</v>
      </c>
      <c r="J20" s="4">
        <v>0.31919999999999998</v>
      </c>
      <c r="K20" s="4">
        <v>0.42230000000000001</v>
      </c>
      <c r="L20" s="4">
        <v>0.73509999999999998</v>
      </c>
      <c r="M20" s="5">
        <v>0.76190000000000002</v>
      </c>
      <c r="N20" s="4">
        <v>0.5786</v>
      </c>
      <c r="O20" s="4">
        <v>0.44350000000000001</v>
      </c>
      <c r="P20" s="4">
        <v>0.58530000000000004</v>
      </c>
      <c r="Q20" s="4">
        <v>0.52029999999999998</v>
      </c>
      <c r="R20" s="4">
        <v>0.66669999999999996</v>
      </c>
      <c r="S20" s="4">
        <v>0.22689999999999999</v>
      </c>
      <c r="T20" s="4">
        <v>0.14929999999999999</v>
      </c>
      <c r="U20" s="4">
        <v>0.27729999999999999</v>
      </c>
      <c r="V20" s="4">
        <v>0.57320000000000004</v>
      </c>
      <c r="W20" s="4">
        <v>0.76190000000000002</v>
      </c>
      <c r="X20" s="4">
        <v>0.71120000000000005</v>
      </c>
      <c r="Y20" s="4">
        <v>0.37040000000000001</v>
      </c>
      <c r="Z20" s="4">
        <v>0.55649999999999999</v>
      </c>
      <c r="AA20" s="4">
        <v>0.76500000000000001</v>
      </c>
      <c r="AB20" s="4">
        <v>0.57140000000000002</v>
      </c>
      <c r="AC20" s="4">
        <v>0.2661</v>
      </c>
      <c r="AD20" s="4">
        <v>0.39529999999999998</v>
      </c>
      <c r="AE20" s="4">
        <v>0.2918</v>
      </c>
      <c r="AF20" s="4">
        <v>0.59399999999999997</v>
      </c>
      <c r="AG20" s="4">
        <v>0.66669999999999996</v>
      </c>
      <c r="AH20" s="4">
        <v>0.5897</v>
      </c>
      <c r="AI20" s="4">
        <v>0.26679999999999998</v>
      </c>
      <c r="AJ20" s="4">
        <v>0.43190000000000001</v>
      </c>
      <c r="AK20" s="4">
        <v>0.64280000000000004</v>
      </c>
      <c r="AL20" s="4">
        <v>0.71430000000000005</v>
      </c>
      <c r="AM20" s="5">
        <v>0</v>
      </c>
      <c r="AN20" s="5">
        <v>0</v>
      </c>
      <c r="AO20" s="5">
        <v>0</v>
      </c>
      <c r="AP20" s="4">
        <v>0.68120000000000003</v>
      </c>
      <c r="AQ20" s="5">
        <v>0.90480000000000005</v>
      </c>
      <c r="AR20" s="4">
        <v>0.62749999999999995</v>
      </c>
      <c r="AS20" s="4">
        <v>0.40810000000000002</v>
      </c>
      <c r="AT20" s="4">
        <v>0.48699999999999999</v>
      </c>
      <c r="AU20" s="4">
        <v>0.77900000000000003</v>
      </c>
      <c r="AV20" s="4">
        <v>0.90480000000000005</v>
      </c>
      <c r="AW20" s="4">
        <v>0.52529999999999999</v>
      </c>
      <c r="AX20" s="4">
        <v>0.51880000000000004</v>
      </c>
      <c r="AY20" s="4">
        <v>0.70489999999999997</v>
      </c>
      <c r="AZ20" s="4">
        <v>0.74909999999999999</v>
      </c>
    </row>
    <row r="21" spans="1:52" x14ac:dyDescent="0.25">
      <c r="A21" s="7"/>
      <c r="B21" s="1" t="s">
        <v>18</v>
      </c>
      <c r="C21" s="5">
        <v>0.71430000000000005</v>
      </c>
      <c r="D21" s="4">
        <v>0.55689999999999995</v>
      </c>
      <c r="E21" s="4">
        <v>0.39760000000000001</v>
      </c>
      <c r="F21" s="4">
        <v>0.52210000000000001</v>
      </c>
      <c r="G21" s="4">
        <v>0.78220000000000001</v>
      </c>
      <c r="H21" s="5">
        <v>0.71430000000000005</v>
      </c>
      <c r="I21" s="4">
        <v>0.58169999999999999</v>
      </c>
      <c r="J21" s="4">
        <v>0.40029999999999999</v>
      </c>
      <c r="K21" s="4">
        <v>0.44369999999999998</v>
      </c>
      <c r="L21" s="4">
        <v>0.70630000000000004</v>
      </c>
      <c r="M21" s="5">
        <v>0.71430000000000005</v>
      </c>
      <c r="N21" s="4">
        <v>0.5474</v>
      </c>
      <c r="O21" s="4">
        <v>0.51519999999999999</v>
      </c>
      <c r="P21" s="4">
        <v>0.40749999999999997</v>
      </c>
      <c r="Q21" s="4">
        <v>0.60440000000000005</v>
      </c>
      <c r="R21" s="4">
        <v>0.66669999999999996</v>
      </c>
      <c r="S21" s="4">
        <v>0.37669999999999998</v>
      </c>
      <c r="T21" s="4">
        <v>0.1323</v>
      </c>
      <c r="U21" s="4">
        <v>0.13120000000000001</v>
      </c>
      <c r="V21" s="4">
        <v>0.62460000000000004</v>
      </c>
      <c r="W21" s="4">
        <v>0.8095</v>
      </c>
      <c r="X21" s="4">
        <v>0.73040000000000005</v>
      </c>
      <c r="Y21" s="4">
        <v>0.33289999999999997</v>
      </c>
      <c r="Z21" s="4">
        <v>0.4355</v>
      </c>
      <c r="AA21" s="4">
        <v>0.77439999999999998</v>
      </c>
      <c r="AB21" s="4">
        <v>0.66669999999999996</v>
      </c>
      <c r="AC21" s="4">
        <v>0.31819999999999998</v>
      </c>
      <c r="AD21" s="4">
        <v>0.29370000000000002</v>
      </c>
      <c r="AE21" s="4">
        <v>0.2036</v>
      </c>
      <c r="AF21" s="4">
        <v>0.57699999999999996</v>
      </c>
      <c r="AG21" s="4">
        <v>0.76190000000000002</v>
      </c>
      <c r="AH21" s="4">
        <v>0.59299999999999997</v>
      </c>
      <c r="AI21" s="4">
        <v>0.309</v>
      </c>
      <c r="AJ21" s="4">
        <v>0.39950000000000002</v>
      </c>
      <c r="AK21" s="4">
        <v>0.60960000000000003</v>
      </c>
      <c r="AL21" s="4">
        <v>0.71430000000000005</v>
      </c>
      <c r="AM21" s="5">
        <v>0</v>
      </c>
      <c r="AN21" s="5">
        <v>0</v>
      </c>
      <c r="AO21" s="5">
        <v>0</v>
      </c>
      <c r="AP21" s="4">
        <v>0.66420000000000001</v>
      </c>
      <c r="AQ21" s="5">
        <v>0.85709999999999997</v>
      </c>
      <c r="AR21" s="4">
        <v>0.6583</v>
      </c>
      <c r="AS21" s="4">
        <v>0.47510000000000002</v>
      </c>
      <c r="AT21" s="4">
        <v>0.50649999999999995</v>
      </c>
      <c r="AU21" s="4">
        <v>0.7802</v>
      </c>
      <c r="AV21" s="4">
        <v>0.71430000000000005</v>
      </c>
      <c r="AW21" s="4">
        <v>0.80059999999999998</v>
      </c>
      <c r="AX21" s="4">
        <v>0.56479999999999997</v>
      </c>
      <c r="AY21" s="4">
        <v>0.626</v>
      </c>
      <c r="AZ21" s="4">
        <v>0.87909999999999999</v>
      </c>
    </row>
    <row r="22" spans="1:52" x14ac:dyDescent="0.25">
      <c r="A22" s="7"/>
      <c r="B22" s="1" t="s">
        <v>19</v>
      </c>
      <c r="C22" s="5">
        <v>0.75</v>
      </c>
      <c r="D22" s="4">
        <v>0.64639999999999997</v>
      </c>
      <c r="E22" s="4">
        <v>0.4642</v>
      </c>
      <c r="F22" s="4">
        <v>0.46129999999999999</v>
      </c>
      <c r="G22" s="4">
        <v>0.77969999999999995</v>
      </c>
      <c r="H22" s="5">
        <v>0.7</v>
      </c>
      <c r="I22" s="4">
        <v>0.69989999999999997</v>
      </c>
      <c r="J22" s="4">
        <v>0.31430000000000002</v>
      </c>
      <c r="K22" s="4">
        <v>0.42809999999999998</v>
      </c>
      <c r="L22" s="4">
        <v>0.73160000000000003</v>
      </c>
      <c r="M22" s="5">
        <v>0.7</v>
      </c>
      <c r="N22" s="4">
        <v>0.53190000000000004</v>
      </c>
      <c r="O22" s="4">
        <v>0.45850000000000002</v>
      </c>
      <c r="P22" s="4">
        <v>0.47189999999999999</v>
      </c>
      <c r="Q22" s="4">
        <v>0.72299999999999998</v>
      </c>
      <c r="R22" s="4">
        <v>0.6</v>
      </c>
      <c r="S22" s="4">
        <v>0.37940000000000002</v>
      </c>
      <c r="T22" s="4">
        <v>0.1075</v>
      </c>
      <c r="U22" s="4">
        <v>0.22170000000000001</v>
      </c>
      <c r="V22" s="4">
        <v>0.64949999999999997</v>
      </c>
      <c r="W22" s="4">
        <v>0.75</v>
      </c>
      <c r="X22" s="4">
        <v>0.64759999999999995</v>
      </c>
      <c r="Y22" s="4">
        <v>0.40239999999999998</v>
      </c>
      <c r="Z22" s="4">
        <v>0.54769999999999996</v>
      </c>
      <c r="AA22" s="4">
        <v>0.79169999999999996</v>
      </c>
      <c r="AB22" s="4">
        <v>0.65</v>
      </c>
      <c r="AC22" s="4">
        <v>0.3947</v>
      </c>
      <c r="AD22" s="4">
        <v>0.31469999999999998</v>
      </c>
      <c r="AE22" s="4">
        <v>0.34229999999999999</v>
      </c>
      <c r="AF22" s="4">
        <v>0.60409999999999997</v>
      </c>
      <c r="AG22" s="4">
        <v>0.7</v>
      </c>
      <c r="AH22" s="4">
        <v>0.45739999999999997</v>
      </c>
      <c r="AI22" s="4">
        <v>0.23230000000000001</v>
      </c>
      <c r="AJ22" s="4">
        <v>0.3206</v>
      </c>
      <c r="AK22" s="4">
        <v>0.58520000000000005</v>
      </c>
      <c r="AL22" s="4">
        <v>0.7</v>
      </c>
      <c r="AM22" s="5">
        <v>0</v>
      </c>
      <c r="AN22" s="5">
        <v>0</v>
      </c>
      <c r="AO22" s="5">
        <v>0</v>
      </c>
      <c r="AP22" s="4">
        <v>0.64070000000000005</v>
      </c>
      <c r="AQ22" s="5">
        <v>0.8</v>
      </c>
      <c r="AR22" s="4">
        <v>0.63300000000000001</v>
      </c>
      <c r="AS22" s="4">
        <v>0.45169999999999999</v>
      </c>
      <c r="AT22" s="4">
        <v>0.4753</v>
      </c>
      <c r="AU22" s="4">
        <v>0.79279999999999995</v>
      </c>
      <c r="AV22" s="4">
        <v>0.75</v>
      </c>
      <c r="AW22" s="4">
        <v>0.60170000000000001</v>
      </c>
      <c r="AX22" s="4">
        <v>0.68589999999999995</v>
      </c>
      <c r="AY22" s="4">
        <v>0.49309999999999998</v>
      </c>
      <c r="AZ22" s="4">
        <v>0.76729999999999998</v>
      </c>
    </row>
    <row r="23" spans="1:52" x14ac:dyDescent="0.25">
      <c r="A23" s="7" t="s">
        <v>14</v>
      </c>
      <c r="B23" s="1" t="s">
        <v>15</v>
      </c>
      <c r="C23" s="5">
        <v>0.71430000000000005</v>
      </c>
      <c r="D23" s="4">
        <v>0.60609999999999997</v>
      </c>
      <c r="E23" s="4">
        <v>0.37180000000000002</v>
      </c>
      <c r="F23" s="4">
        <v>0.43630000000000002</v>
      </c>
      <c r="G23" s="4">
        <v>0.79890000000000005</v>
      </c>
      <c r="H23" s="5">
        <v>0.76190000000000002</v>
      </c>
      <c r="I23" s="4">
        <v>0.7823</v>
      </c>
      <c r="J23" s="4">
        <v>0.30049999999999999</v>
      </c>
      <c r="K23" s="4">
        <v>0.38519999999999999</v>
      </c>
      <c r="L23" s="4">
        <v>0.70540000000000003</v>
      </c>
      <c r="M23" s="5">
        <v>0.76190000000000002</v>
      </c>
      <c r="N23" s="4">
        <v>0.62019999999999997</v>
      </c>
      <c r="O23" s="4">
        <v>0.47089999999999999</v>
      </c>
      <c r="P23" s="4">
        <v>0.59179999999999999</v>
      </c>
      <c r="Q23" s="4">
        <v>0.71240000000000003</v>
      </c>
      <c r="R23" s="4">
        <v>0.66669999999999996</v>
      </c>
      <c r="S23" s="4">
        <v>0.38229999999999997</v>
      </c>
      <c r="T23" s="4">
        <v>0.1847</v>
      </c>
      <c r="U23" s="4">
        <v>0.22040000000000001</v>
      </c>
      <c r="V23" s="4">
        <v>0.59319999999999995</v>
      </c>
      <c r="W23" s="4">
        <v>0.76190000000000002</v>
      </c>
      <c r="X23" s="4">
        <v>0.57579999999999998</v>
      </c>
      <c r="Y23" s="4">
        <v>0.39960000000000001</v>
      </c>
      <c r="Z23" s="4">
        <v>0.41920000000000002</v>
      </c>
      <c r="AA23" s="4">
        <v>0.79079999999999995</v>
      </c>
      <c r="AB23" s="4">
        <v>0.66669999999999996</v>
      </c>
      <c r="AC23" s="4">
        <v>0.39539999999999997</v>
      </c>
      <c r="AD23" s="4">
        <v>0.52490000000000003</v>
      </c>
      <c r="AE23" s="4">
        <v>0.22950000000000001</v>
      </c>
      <c r="AF23" s="4">
        <v>0.64270000000000005</v>
      </c>
      <c r="AG23" s="4">
        <v>0.71430000000000005</v>
      </c>
      <c r="AH23" s="4">
        <v>0.49</v>
      </c>
      <c r="AI23" s="4">
        <v>0.21940000000000001</v>
      </c>
      <c r="AJ23" s="4">
        <v>0.29220000000000002</v>
      </c>
      <c r="AK23" s="4">
        <v>0.56699999999999995</v>
      </c>
      <c r="AL23" s="4">
        <v>0.71430000000000005</v>
      </c>
      <c r="AM23" s="5">
        <v>0</v>
      </c>
      <c r="AN23" s="5">
        <v>0</v>
      </c>
      <c r="AO23" s="5">
        <v>0</v>
      </c>
      <c r="AP23" s="4">
        <v>0.64400000000000002</v>
      </c>
      <c r="AQ23" s="5">
        <v>0.76190000000000002</v>
      </c>
      <c r="AR23" s="4">
        <v>0.71160000000000001</v>
      </c>
      <c r="AS23" s="4">
        <v>0.45689999999999997</v>
      </c>
      <c r="AT23" s="4">
        <v>0.50770000000000004</v>
      </c>
      <c r="AU23" s="4">
        <v>0.74919999999999998</v>
      </c>
      <c r="AV23" s="4">
        <v>0.8095</v>
      </c>
      <c r="AW23" s="4">
        <v>0.55930000000000002</v>
      </c>
      <c r="AX23" s="4">
        <v>0.56389999999999996</v>
      </c>
      <c r="AY23" s="4">
        <v>0.47299999999999998</v>
      </c>
      <c r="AZ23" s="4">
        <v>0.78590000000000004</v>
      </c>
    </row>
    <row r="24" spans="1:52" x14ac:dyDescent="0.25">
      <c r="A24" s="7"/>
      <c r="B24" s="1" t="s">
        <v>16</v>
      </c>
      <c r="C24" s="5">
        <v>0.76190000000000002</v>
      </c>
      <c r="D24" s="4">
        <v>0.60260000000000002</v>
      </c>
      <c r="E24" s="4">
        <v>0.4365</v>
      </c>
      <c r="F24" s="4">
        <v>0.54510000000000003</v>
      </c>
      <c r="G24" s="4">
        <v>0.79020000000000001</v>
      </c>
      <c r="H24" s="5">
        <v>0.71430000000000005</v>
      </c>
      <c r="I24" s="4">
        <v>0.60350000000000004</v>
      </c>
      <c r="J24" s="4">
        <v>0.37159999999999999</v>
      </c>
      <c r="K24" s="4">
        <v>0.41370000000000001</v>
      </c>
      <c r="L24" s="4">
        <v>0.72609999999999997</v>
      </c>
      <c r="M24" s="4">
        <v>0.66669999999999996</v>
      </c>
      <c r="N24" s="4">
        <v>0.52949999999999997</v>
      </c>
      <c r="O24" s="4">
        <v>0.49940000000000001</v>
      </c>
      <c r="P24" s="4">
        <v>0.62570000000000003</v>
      </c>
      <c r="Q24" s="4">
        <v>0.58079999999999998</v>
      </c>
      <c r="R24" s="4">
        <v>0.71430000000000005</v>
      </c>
      <c r="S24" s="4">
        <v>0.36309999999999998</v>
      </c>
      <c r="T24" s="4">
        <v>0.1356</v>
      </c>
      <c r="U24" s="4">
        <v>0.20780000000000001</v>
      </c>
      <c r="V24" s="4">
        <v>0.57740000000000002</v>
      </c>
      <c r="W24" s="4">
        <v>0.85709999999999997</v>
      </c>
      <c r="X24" s="4">
        <v>0.7712</v>
      </c>
      <c r="Y24" s="4">
        <v>0.3402</v>
      </c>
      <c r="Z24" s="4">
        <v>0.59399999999999997</v>
      </c>
      <c r="AA24" s="4">
        <v>0.8236</v>
      </c>
      <c r="AB24" s="4">
        <v>0.71430000000000005</v>
      </c>
      <c r="AC24" s="4">
        <v>0.31059999999999999</v>
      </c>
      <c r="AD24" s="4">
        <v>0.26769999999999999</v>
      </c>
      <c r="AE24" s="4">
        <v>0.36449999999999999</v>
      </c>
      <c r="AF24" s="4">
        <v>0.62139999999999995</v>
      </c>
      <c r="AG24" s="4">
        <v>0.66669999999999996</v>
      </c>
      <c r="AH24" s="4">
        <v>0.59250000000000003</v>
      </c>
      <c r="AI24" s="4">
        <v>0.32850000000000001</v>
      </c>
      <c r="AJ24" s="4">
        <v>0.35399999999999998</v>
      </c>
      <c r="AK24" s="4">
        <v>0.59389999999999998</v>
      </c>
      <c r="AL24" s="4">
        <v>0.71430000000000005</v>
      </c>
      <c r="AM24" s="5">
        <v>0</v>
      </c>
      <c r="AN24" s="5">
        <v>0</v>
      </c>
      <c r="AO24" s="5">
        <v>0</v>
      </c>
      <c r="AP24" s="4">
        <v>0.63080000000000003</v>
      </c>
      <c r="AQ24" s="5">
        <v>0.66669999999999996</v>
      </c>
      <c r="AR24" s="4">
        <v>0.65959999999999996</v>
      </c>
      <c r="AS24" s="4">
        <v>0.4536</v>
      </c>
      <c r="AT24" s="4">
        <v>0.50960000000000005</v>
      </c>
      <c r="AU24" s="4">
        <v>0.83</v>
      </c>
      <c r="AV24" s="4">
        <v>0.71430000000000005</v>
      </c>
      <c r="AW24" s="4">
        <v>0.55959999999999999</v>
      </c>
      <c r="AX24" s="4">
        <v>0.71919999999999995</v>
      </c>
      <c r="AY24" s="4">
        <v>0.4027</v>
      </c>
      <c r="AZ24" s="4">
        <v>0.68400000000000005</v>
      </c>
    </row>
    <row r="25" spans="1:52" x14ac:dyDescent="0.25">
      <c r="A25" s="7"/>
      <c r="B25" s="1" t="s">
        <v>17</v>
      </c>
      <c r="C25" s="5">
        <v>0.8095</v>
      </c>
      <c r="D25" s="4">
        <v>0.67269999999999996</v>
      </c>
      <c r="E25" s="4">
        <v>0.47370000000000001</v>
      </c>
      <c r="F25" s="4">
        <v>0.51559999999999995</v>
      </c>
      <c r="G25" s="4">
        <v>0.81889999999999996</v>
      </c>
      <c r="H25" s="5">
        <v>0.76190000000000002</v>
      </c>
      <c r="I25" s="4">
        <v>0.57940000000000003</v>
      </c>
      <c r="J25" s="4">
        <v>0.41799999999999998</v>
      </c>
      <c r="K25" s="4">
        <v>0.3805</v>
      </c>
      <c r="L25" s="4">
        <v>0.67079999999999995</v>
      </c>
      <c r="M25" s="5">
        <v>0.76190000000000002</v>
      </c>
      <c r="N25" s="4">
        <v>0.52439999999999998</v>
      </c>
      <c r="O25" s="4">
        <v>0.51870000000000005</v>
      </c>
      <c r="P25" s="4">
        <v>0.51600000000000001</v>
      </c>
      <c r="Q25" s="4">
        <v>0.60570000000000002</v>
      </c>
      <c r="R25" s="4">
        <v>0.71430000000000005</v>
      </c>
      <c r="S25" s="4">
        <v>0.28420000000000001</v>
      </c>
      <c r="T25" s="4">
        <v>0.16400000000000001</v>
      </c>
      <c r="U25" s="4">
        <v>0.1908</v>
      </c>
      <c r="V25" s="4">
        <v>0.62939999999999996</v>
      </c>
      <c r="W25" s="4">
        <v>0.76190000000000002</v>
      </c>
      <c r="X25" s="4">
        <v>0.57250000000000001</v>
      </c>
      <c r="Y25" s="4">
        <v>0.43780000000000002</v>
      </c>
      <c r="Z25" s="4">
        <v>0.44359999999999999</v>
      </c>
      <c r="AA25" s="4">
        <v>0.77669999999999995</v>
      </c>
      <c r="AB25" s="4">
        <v>0.57140000000000002</v>
      </c>
      <c r="AC25" s="4">
        <v>0.378</v>
      </c>
      <c r="AD25" s="4">
        <v>0.3634</v>
      </c>
      <c r="AE25" s="4">
        <v>0.2437</v>
      </c>
      <c r="AF25" s="4">
        <v>0.62090000000000001</v>
      </c>
      <c r="AG25" s="4">
        <v>0.76190000000000002</v>
      </c>
      <c r="AH25" s="4">
        <v>0.47260000000000002</v>
      </c>
      <c r="AI25" s="4">
        <v>0.33429999999999999</v>
      </c>
      <c r="AJ25" s="4">
        <v>0.33710000000000001</v>
      </c>
      <c r="AK25" s="4">
        <v>0.68359999999999999</v>
      </c>
      <c r="AL25" s="4">
        <v>0.71430000000000005</v>
      </c>
      <c r="AM25" s="5">
        <v>0</v>
      </c>
      <c r="AN25" s="5">
        <v>0</v>
      </c>
      <c r="AO25" s="5">
        <v>0</v>
      </c>
      <c r="AP25" s="4">
        <v>0.67649999999999999</v>
      </c>
      <c r="AQ25" s="5">
        <v>0.76190000000000002</v>
      </c>
      <c r="AR25" s="4">
        <v>0.59589999999999999</v>
      </c>
      <c r="AS25" s="4">
        <v>0.53520000000000001</v>
      </c>
      <c r="AT25" s="4">
        <v>0.54969999999999997</v>
      </c>
      <c r="AU25" s="4">
        <v>0.77149999999999996</v>
      </c>
      <c r="AV25" s="4">
        <v>0.85709999999999997</v>
      </c>
      <c r="AW25" s="4">
        <v>0.61070000000000002</v>
      </c>
      <c r="AX25" s="4">
        <v>0.48549999999999999</v>
      </c>
      <c r="AY25" s="4">
        <v>0.71950000000000003</v>
      </c>
      <c r="AZ25" s="4">
        <v>0.87070000000000003</v>
      </c>
    </row>
    <row r="26" spans="1:52" x14ac:dyDescent="0.25">
      <c r="A26" s="7"/>
      <c r="B26" s="1" t="s">
        <v>18</v>
      </c>
      <c r="C26" s="5">
        <v>0.76190000000000002</v>
      </c>
      <c r="D26" s="4">
        <v>0.58850000000000002</v>
      </c>
      <c r="E26" s="4">
        <v>0.44280000000000003</v>
      </c>
      <c r="F26" s="4">
        <v>0.51719999999999999</v>
      </c>
      <c r="G26" s="4">
        <v>0.71330000000000005</v>
      </c>
      <c r="H26" s="5">
        <v>0.71430000000000005</v>
      </c>
      <c r="I26" s="4">
        <v>0.63839999999999997</v>
      </c>
      <c r="J26" s="4">
        <v>0.34599999999999997</v>
      </c>
      <c r="K26" s="4">
        <v>0.37269999999999998</v>
      </c>
      <c r="L26" s="4">
        <v>0.72960000000000003</v>
      </c>
      <c r="M26" s="5">
        <v>0.71430000000000005</v>
      </c>
      <c r="N26" s="4">
        <v>0.54059999999999997</v>
      </c>
      <c r="O26" s="4">
        <v>0.58750000000000002</v>
      </c>
      <c r="P26" s="4">
        <v>0.48449999999999999</v>
      </c>
      <c r="Q26" s="4">
        <v>0.63370000000000004</v>
      </c>
      <c r="R26" s="4">
        <v>0.66669999999999996</v>
      </c>
      <c r="S26" s="4">
        <v>0.24460000000000001</v>
      </c>
      <c r="T26" s="4">
        <v>0.14949999999999999</v>
      </c>
      <c r="U26" s="4">
        <v>5.0000000000000001E-4</v>
      </c>
      <c r="V26" s="4">
        <v>0.60270000000000001</v>
      </c>
      <c r="W26" s="4">
        <v>0.66669999999999996</v>
      </c>
      <c r="X26" s="4">
        <v>0.75129999999999997</v>
      </c>
      <c r="Y26" s="4">
        <v>0.3725</v>
      </c>
      <c r="Z26" s="4">
        <v>0.48680000000000001</v>
      </c>
      <c r="AA26" s="4">
        <v>0.79400000000000004</v>
      </c>
      <c r="AB26" s="4">
        <v>0.66669999999999996</v>
      </c>
      <c r="AC26" s="4">
        <v>0.2177</v>
      </c>
      <c r="AD26" s="4">
        <v>0.27160000000000001</v>
      </c>
      <c r="AE26" s="4">
        <v>0.1421</v>
      </c>
      <c r="AF26" s="4">
        <v>0.61729999999999996</v>
      </c>
      <c r="AG26" s="4">
        <v>0.71430000000000005</v>
      </c>
      <c r="AH26" s="4">
        <v>0.49009999999999998</v>
      </c>
      <c r="AI26" s="4">
        <v>0.26650000000000001</v>
      </c>
      <c r="AJ26" s="4">
        <v>0.36549999999999999</v>
      </c>
      <c r="AK26" s="4">
        <v>0.63470000000000004</v>
      </c>
      <c r="AL26" s="4">
        <v>0.71430000000000005</v>
      </c>
      <c r="AM26" s="5">
        <v>0</v>
      </c>
      <c r="AN26" s="5">
        <v>0</v>
      </c>
      <c r="AO26" s="5">
        <v>0</v>
      </c>
      <c r="AP26" s="4">
        <v>0.61319999999999997</v>
      </c>
      <c r="AQ26" s="5">
        <v>0.76190000000000002</v>
      </c>
      <c r="AR26" s="4">
        <v>0.72099999999999997</v>
      </c>
      <c r="AS26" s="4">
        <v>0.47120000000000001</v>
      </c>
      <c r="AT26" s="4">
        <v>0.54159999999999997</v>
      </c>
      <c r="AU26" s="4">
        <v>0.78259999999999996</v>
      </c>
      <c r="AV26" s="4">
        <v>0.85709999999999997</v>
      </c>
      <c r="AW26" s="4">
        <v>0.59989999999999999</v>
      </c>
      <c r="AX26" s="4">
        <v>0.62870000000000004</v>
      </c>
      <c r="AY26" s="4">
        <v>0.62180000000000002</v>
      </c>
      <c r="AZ26" s="4">
        <v>0.80100000000000005</v>
      </c>
    </row>
    <row r="27" spans="1:52" x14ac:dyDescent="0.25">
      <c r="A27" s="7"/>
      <c r="B27" s="1" t="s">
        <v>19</v>
      </c>
      <c r="C27" s="5">
        <v>0.7</v>
      </c>
      <c r="D27" s="4">
        <v>0.61839999999999995</v>
      </c>
      <c r="E27" s="4">
        <v>0.43169999999999997</v>
      </c>
      <c r="F27" s="4">
        <v>0.55640000000000001</v>
      </c>
      <c r="G27" s="4">
        <v>0.75080000000000002</v>
      </c>
      <c r="H27" s="5">
        <v>0.75</v>
      </c>
      <c r="I27" s="4">
        <v>0.65169999999999995</v>
      </c>
      <c r="J27" s="4">
        <v>0.35649999999999998</v>
      </c>
      <c r="K27" s="4">
        <v>0.40749999999999997</v>
      </c>
      <c r="L27" s="4">
        <v>0.70289999999999997</v>
      </c>
      <c r="M27" s="5">
        <v>0.7</v>
      </c>
      <c r="N27" s="4">
        <v>0.4985</v>
      </c>
      <c r="O27" s="4">
        <v>0.59830000000000005</v>
      </c>
      <c r="P27" s="4">
        <v>0.43780000000000002</v>
      </c>
      <c r="Q27" s="4">
        <v>0.59670000000000001</v>
      </c>
      <c r="R27" s="4">
        <v>0.6</v>
      </c>
      <c r="S27" s="4">
        <v>0.25369999999999998</v>
      </c>
      <c r="T27" s="4">
        <v>0.2114</v>
      </c>
      <c r="U27" s="4">
        <v>0.21290000000000001</v>
      </c>
      <c r="V27" s="4">
        <v>0.5857</v>
      </c>
      <c r="W27" s="4">
        <v>0.75</v>
      </c>
      <c r="X27" s="4">
        <v>0.57220000000000004</v>
      </c>
      <c r="Y27" s="4">
        <v>0.37719999999999998</v>
      </c>
      <c r="Z27" s="4">
        <v>0.49709999999999999</v>
      </c>
      <c r="AA27" s="4">
        <v>0.78759999999999997</v>
      </c>
      <c r="AB27" s="4">
        <v>0.7</v>
      </c>
      <c r="AC27" s="4">
        <v>0.35470000000000002</v>
      </c>
      <c r="AD27" s="4">
        <v>0.35639999999999999</v>
      </c>
      <c r="AE27" s="4">
        <v>0.34139999999999998</v>
      </c>
      <c r="AF27" s="4">
        <v>0.65169999999999995</v>
      </c>
      <c r="AG27" s="4">
        <v>0.65</v>
      </c>
      <c r="AH27" s="4">
        <v>0.51470000000000005</v>
      </c>
      <c r="AI27" s="4">
        <v>0.32940000000000003</v>
      </c>
      <c r="AJ27" s="4">
        <v>0.31380000000000002</v>
      </c>
      <c r="AK27" s="4">
        <v>0.59860000000000002</v>
      </c>
      <c r="AL27" s="4">
        <v>0.65</v>
      </c>
      <c r="AM27" s="5">
        <v>0</v>
      </c>
      <c r="AN27" s="5">
        <v>0</v>
      </c>
      <c r="AO27" s="5">
        <v>0</v>
      </c>
      <c r="AP27" s="4">
        <v>0.66800000000000004</v>
      </c>
      <c r="AQ27" s="5">
        <v>0.85</v>
      </c>
      <c r="AR27" s="4">
        <v>0.67200000000000004</v>
      </c>
      <c r="AS27" s="4">
        <v>0.45710000000000001</v>
      </c>
      <c r="AT27" s="4">
        <v>0.51859999999999995</v>
      </c>
      <c r="AU27" s="4">
        <v>0.82010000000000005</v>
      </c>
      <c r="AV27" s="4">
        <v>0.8</v>
      </c>
      <c r="AW27" s="4">
        <v>0.51680000000000004</v>
      </c>
      <c r="AX27" s="4">
        <v>0.627</v>
      </c>
      <c r="AY27" s="4">
        <v>0.58399999999999996</v>
      </c>
      <c r="AZ27" s="4">
        <v>0.76380000000000003</v>
      </c>
    </row>
    <row r="31" spans="1:52" x14ac:dyDescent="0.25">
      <c r="A31" s="8" t="s">
        <v>20</v>
      </c>
      <c r="B31" s="8"/>
      <c r="C31" s="5">
        <f>AVERAGE(C3:C27)</f>
        <v>0.74019199999999996</v>
      </c>
      <c r="D31" s="5">
        <f t="shared" ref="D31:AZ31" si="0">AVERAGE(D3:D27)</f>
        <v>0.58798000000000006</v>
      </c>
      <c r="E31" s="5">
        <f t="shared" si="0"/>
        <v>0.44927200000000006</v>
      </c>
      <c r="F31" s="5">
        <f t="shared" si="0"/>
        <v>0.50809199999999988</v>
      </c>
      <c r="G31" s="5">
        <f t="shared" si="0"/>
        <v>0.76850799999999997</v>
      </c>
      <c r="H31" s="5">
        <f t="shared" si="0"/>
        <v>0.73638400000000015</v>
      </c>
      <c r="I31" s="5">
        <f t="shared" si="0"/>
        <v>0.65244800000000003</v>
      </c>
      <c r="J31" s="5">
        <f t="shared" si="0"/>
        <v>0.3317480000000001</v>
      </c>
      <c r="K31" s="5">
        <f t="shared" si="0"/>
        <v>0.39927600000000008</v>
      </c>
      <c r="L31" s="5">
        <f t="shared" si="0"/>
        <v>0.71563200000000005</v>
      </c>
      <c r="M31" s="5">
        <f t="shared" si="0"/>
        <v>0.717248</v>
      </c>
      <c r="N31" s="5">
        <f t="shared" si="0"/>
        <v>0.55210399999999993</v>
      </c>
      <c r="O31" s="5">
        <f t="shared" si="0"/>
        <v>0.49667200000000006</v>
      </c>
      <c r="P31" s="5">
        <f t="shared" si="0"/>
        <v>0.48032799999999992</v>
      </c>
      <c r="Q31" s="5">
        <f t="shared" si="0"/>
        <v>0.63702000000000014</v>
      </c>
      <c r="R31" s="5">
        <f t="shared" si="0"/>
        <v>0.67648800000000009</v>
      </c>
      <c r="S31" s="5">
        <f t="shared" si="0"/>
        <v>0.33256399999999997</v>
      </c>
      <c r="T31" s="5">
        <f t="shared" si="0"/>
        <v>0.15140799999999999</v>
      </c>
      <c r="U31" s="5">
        <f t="shared" si="0"/>
        <v>0.18937599999999999</v>
      </c>
      <c r="V31" s="5">
        <f t="shared" si="0"/>
        <v>0.60238400000000003</v>
      </c>
      <c r="W31" s="5">
        <f t="shared" si="0"/>
        <v>0.76294399999999996</v>
      </c>
      <c r="X31" s="5">
        <f t="shared" si="0"/>
        <v>0.65835999999999995</v>
      </c>
      <c r="Y31" s="5">
        <f t="shared" si="0"/>
        <v>0.38841199999999992</v>
      </c>
      <c r="Z31" s="5">
        <f t="shared" si="0"/>
        <v>0.50890800000000003</v>
      </c>
      <c r="AA31" s="5">
        <f t="shared" si="0"/>
        <v>0.78034800000000015</v>
      </c>
      <c r="AB31" s="5">
        <f t="shared" si="0"/>
        <v>0.64991200000000005</v>
      </c>
      <c r="AC31" s="5">
        <f t="shared" si="0"/>
        <v>0.32959999999999995</v>
      </c>
      <c r="AD31" s="5">
        <f t="shared" si="0"/>
        <v>0.35007200000000005</v>
      </c>
      <c r="AE31" s="5">
        <f t="shared" si="0"/>
        <v>0.30891199999999996</v>
      </c>
      <c r="AF31" s="5">
        <f t="shared" si="0"/>
        <v>0.62829599999999997</v>
      </c>
      <c r="AG31" s="5">
        <f t="shared" si="0"/>
        <v>0.71524799999999999</v>
      </c>
      <c r="AH31" s="5">
        <f t="shared" si="0"/>
        <v>0.5149999999999999</v>
      </c>
      <c r="AI31" s="5">
        <f t="shared" si="0"/>
        <v>0.284196</v>
      </c>
      <c r="AJ31" s="5">
        <f t="shared" si="0"/>
        <v>0.33589200000000008</v>
      </c>
      <c r="AK31" s="5">
        <f t="shared" si="0"/>
        <v>0.62479600000000002</v>
      </c>
      <c r="AL31" s="5">
        <f t="shared" si="0"/>
        <v>0.70943999999999985</v>
      </c>
      <c r="AM31" s="5">
        <f t="shared" si="0"/>
        <v>3.8547999999999999E-2</v>
      </c>
      <c r="AN31" s="5">
        <f t="shared" si="0"/>
        <v>1.1972E-2</v>
      </c>
      <c r="AO31" s="5">
        <f t="shared" si="0"/>
        <v>2.07E-2</v>
      </c>
      <c r="AP31" s="5">
        <f t="shared" si="0"/>
        <v>0.64965200000000012</v>
      </c>
      <c r="AQ31" s="5">
        <f t="shared" si="0"/>
        <v>0.75962000000000018</v>
      </c>
      <c r="AR31" s="5">
        <f t="shared" si="0"/>
        <v>0.65646000000000004</v>
      </c>
      <c r="AS31" s="5">
        <f t="shared" si="0"/>
        <v>0.4725919999999999</v>
      </c>
      <c r="AT31" s="5">
        <f t="shared" si="0"/>
        <v>0.51544000000000001</v>
      </c>
      <c r="AU31" s="5">
        <f t="shared" si="0"/>
        <v>0.77307999999999977</v>
      </c>
      <c r="AV31" s="5">
        <f t="shared" si="0"/>
        <v>0.78238799999999997</v>
      </c>
      <c r="AW31" s="5">
        <f t="shared" si="0"/>
        <v>0.59939999999999993</v>
      </c>
      <c r="AX31" s="5">
        <f t="shared" si="0"/>
        <v>0.55679600000000018</v>
      </c>
      <c r="AY31" s="5">
        <f t="shared" si="0"/>
        <v>0.58921599999999996</v>
      </c>
      <c r="AZ31" s="5">
        <f t="shared" si="0"/>
        <v>0.80090800000000006</v>
      </c>
    </row>
    <row r="32" spans="1:52" x14ac:dyDescent="0.25">
      <c r="A32" s="8" t="s">
        <v>21</v>
      </c>
      <c r="B32" s="8"/>
      <c r="C32" s="5">
        <f>STDEV(C3:C27)</f>
        <v>3.5030937755075861E-2</v>
      </c>
      <c r="D32" s="5">
        <f t="shared" ref="D32:AZ32" si="1">STDEV(D3:D27)</f>
        <v>5.02407537098453E-2</v>
      </c>
      <c r="E32" s="5">
        <f t="shared" si="1"/>
        <v>5.7570706671593447E-2</v>
      </c>
      <c r="F32" s="5">
        <f t="shared" si="1"/>
        <v>4.101745482108806E-2</v>
      </c>
      <c r="G32" s="5">
        <f t="shared" si="1"/>
        <v>3.6971564749141997E-2</v>
      </c>
      <c r="H32" s="5">
        <f t="shared" si="1"/>
        <v>2.5733598012455759E-2</v>
      </c>
      <c r="I32" s="5">
        <f t="shared" si="1"/>
        <v>9.315472398112716E-2</v>
      </c>
      <c r="J32" s="5">
        <f t="shared" si="1"/>
        <v>6.4473645261713342E-2</v>
      </c>
      <c r="K32" s="5">
        <f t="shared" si="1"/>
        <v>3.09513499974826E-2</v>
      </c>
      <c r="L32" s="5">
        <f t="shared" si="1"/>
        <v>2.081585373379307E-2</v>
      </c>
      <c r="M32" s="5">
        <f t="shared" si="1"/>
        <v>3.479960631961232E-2</v>
      </c>
      <c r="N32" s="5">
        <f t="shared" si="1"/>
        <v>6.1208492602471229E-2</v>
      </c>
      <c r="O32" s="5">
        <f t="shared" si="1"/>
        <v>8.9798285618378937E-2</v>
      </c>
      <c r="P32" s="5">
        <f t="shared" si="1"/>
        <v>9.1945923962584761E-2</v>
      </c>
      <c r="Q32" s="5">
        <f t="shared" si="1"/>
        <v>5.7490180320932484E-2</v>
      </c>
      <c r="R32" s="5">
        <f t="shared" si="1"/>
        <v>5.8504809773784139E-2</v>
      </c>
      <c r="S32" s="5">
        <f t="shared" si="1"/>
        <v>9.311312957902329E-2</v>
      </c>
      <c r="T32" s="5">
        <f t="shared" si="1"/>
        <v>2.4345343839565495E-2</v>
      </c>
      <c r="U32" s="5">
        <f t="shared" si="1"/>
        <v>6.8338101134481896E-2</v>
      </c>
      <c r="V32" s="5">
        <f t="shared" si="1"/>
        <v>1.9473500798093117E-2</v>
      </c>
      <c r="W32" s="5">
        <f t="shared" si="1"/>
        <v>6.4339775670523833E-2</v>
      </c>
      <c r="X32" s="5">
        <f t="shared" si="1"/>
        <v>8.3514469804139776E-2</v>
      </c>
      <c r="Y32" s="5">
        <f t="shared" si="1"/>
        <v>3.2622631714808052E-2</v>
      </c>
      <c r="Z32" s="5">
        <f t="shared" si="1"/>
        <v>5.3653315523523495E-2</v>
      </c>
      <c r="AA32" s="5">
        <f t="shared" si="1"/>
        <v>1.5869601969383682E-2</v>
      </c>
      <c r="AB32" s="5">
        <f t="shared" si="1"/>
        <v>5.4622044695037432E-2</v>
      </c>
      <c r="AC32" s="5">
        <f t="shared" si="1"/>
        <v>7.033484200593669E-2</v>
      </c>
      <c r="AD32" s="5">
        <f t="shared" si="1"/>
        <v>7.2036128204301858E-2</v>
      </c>
      <c r="AE32" s="5">
        <f t="shared" si="1"/>
        <v>8.3104514117264952E-2</v>
      </c>
      <c r="AF32" s="5">
        <f t="shared" si="1"/>
        <v>3.2576557010627553E-2</v>
      </c>
      <c r="AG32" s="5">
        <f t="shared" si="1"/>
        <v>3.7187084675551915E-2</v>
      </c>
      <c r="AH32" s="5">
        <f t="shared" si="1"/>
        <v>5.4907270313988947E-2</v>
      </c>
      <c r="AI32" s="5">
        <f t="shared" si="1"/>
        <v>4.1501510815872646E-2</v>
      </c>
      <c r="AJ32" s="5">
        <f t="shared" si="1"/>
        <v>3.7519482938867046E-2</v>
      </c>
      <c r="AK32" s="5">
        <f t="shared" si="1"/>
        <v>3.4730323925929632E-2</v>
      </c>
      <c r="AL32" s="5">
        <f t="shared" si="1"/>
        <v>1.348140694932594E-2</v>
      </c>
      <c r="AM32" s="5">
        <f t="shared" si="1"/>
        <v>7.8739915333118471E-2</v>
      </c>
      <c r="AN32" s="5">
        <f t="shared" si="1"/>
        <v>2.44415206837327E-2</v>
      </c>
      <c r="AO32" s="5">
        <f t="shared" si="1"/>
        <v>4.2277939479906858E-2</v>
      </c>
      <c r="AP32" s="5">
        <f t="shared" si="1"/>
        <v>2.2206288899018368E-2</v>
      </c>
      <c r="AQ32" s="5">
        <f t="shared" si="1"/>
        <v>7.3279106844993697E-2</v>
      </c>
      <c r="AR32" s="5">
        <f t="shared" si="1"/>
        <v>4.4493782337161072E-2</v>
      </c>
      <c r="AS32" s="5">
        <f t="shared" si="1"/>
        <v>3.9245678318340561E-2</v>
      </c>
      <c r="AT32" s="5">
        <f t="shared" si="1"/>
        <v>1.6758505303278097E-2</v>
      </c>
      <c r="AU32" s="5">
        <f t="shared" si="1"/>
        <v>3.1703272701725925E-2</v>
      </c>
      <c r="AV32" s="5">
        <f t="shared" si="1"/>
        <v>8.4677384426620095E-2</v>
      </c>
      <c r="AW32" s="5">
        <f t="shared" si="1"/>
        <v>8.2885206762123978E-2</v>
      </c>
      <c r="AX32" s="5">
        <f t="shared" si="1"/>
        <v>9.6096069465230957E-2</v>
      </c>
      <c r="AY32" s="5">
        <f t="shared" si="1"/>
        <v>0.11965790710744284</v>
      </c>
      <c r="AZ32" s="5">
        <f t="shared" si="1"/>
        <v>5.1554743719661719E-2</v>
      </c>
    </row>
    <row r="33" spans="1:52" x14ac:dyDescent="0.25">
      <c r="A33" s="6" t="s">
        <v>34</v>
      </c>
      <c r="B33" s="6"/>
      <c r="C33" s="5">
        <f>MEDIAN(C3:C27)</f>
        <v>0.71430000000000005</v>
      </c>
      <c r="D33" s="5">
        <f t="shared" ref="D33:AZ33" si="2">MEDIAN(D3:D27)</f>
        <v>0.58850000000000002</v>
      </c>
      <c r="E33" s="5">
        <f t="shared" si="2"/>
        <v>0.4481</v>
      </c>
      <c r="F33" s="5">
        <f t="shared" si="2"/>
        <v>0.5161</v>
      </c>
      <c r="G33" s="5">
        <f t="shared" si="2"/>
        <v>0.76959999999999995</v>
      </c>
      <c r="H33" s="5">
        <f t="shared" si="2"/>
        <v>0.75</v>
      </c>
      <c r="I33" s="5">
        <f t="shared" si="2"/>
        <v>0.64070000000000005</v>
      </c>
      <c r="J33" s="5">
        <f t="shared" si="2"/>
        <v>0.31890000000000002</v>
      </c>
      <c r="K33" s="5">
        <f t="shared" si="2"/>
        <v>0.39410000000000001</v>
      </c>
      <c r="L33" s="5">
        <f t="shared" si="2"/>
        <v>0.71709999999999996</v>
      </c>
      <c r="M33" s="5">
        <f t="shared" si="2"/>
        <v>0.71430000000000005</v>
      </c>
      <c r="N33" s="5">
        <f t="shared" si="2"/>
        <v>0.5474</v>
      </c>
      <c r="O33" s="5">
        <f t="shared" si="2"/>
        <v>0.50129999999999997</v>
      </c>
      <c r="P33" s="5">
        <f t="shared" si="2"/>
        <v>0.47189999999999999</v>
      </c>
      <c r="Q33" s="5">
        <f t="shared" si="2"/>
        <v>0.63109999999999999</v>
      </c>
      <c r="R33" s="5">
        <f t="shared" si="2"/>
        <v>0.66669999999999996</v>
      </c>
      <c r="S33" s="5">
        <f t="shared" si="2"/>
        <v>0.35149999999999998</v>
      </c>
      <c r="T33" s="5">
        <f t="shared" si="2"/>
        <v>0.14929999999999999</v>
      </c>
      <c r="U33" s="5">
        <f t="shared" si="2"/>
        <v>0.19939999999999999</v>
      </c>
      <c r="V33" s="5">
        <f t="shared" si="2"/>
        <v>0.60119999999999996</v>
      </c>
      <c r="W33" s="5">
        <f t="shared" si="2"/>
        <v>0.76190000000000002</v>
      </c>
      <c r="X33" s="5">
        <f t="shared" si="2"/>
        <v>0.64759999999999995</v>
      </c>
      <c r="Y33" s="5">
        <f t="shared" si="2"/>
        <v>0.38329999999999997</v>
      </c>
      <c r="Z33" s="5">
        <f t="shared" si="2"/>
        <v>0.49859999999999999</v>
      </c>
      <c r="AA33" s="5">
        <f t="shared" si="2"/>
        <v>0.77669999999999995</v>
      </c>
      <c r="AB33" s="5">
        <f t="shared" si="2"/>
        <v>0.66669999999999996</v>
      </c>
      <c r="AC33" s="5">
        <f t="shared" si="2"/>
        <v>0.31819999999999998</v>
      </c>
      <c r="AD33" s="5">
        <f t="shared" si="2"/>
        <v>0.34310000000000002</v>
      </c>
      <c r="AE33" s="5">
        <f t="shared" si="2"/>
        <v>0.30280000000000001</v>
      </c>
      <c r="AF33" s="5">
        <f t="shared" si="2"/>
        <v>0.63319999999999999</v>
      </c>
      <c r="AG33" s="5">
        <f t="shared" si="2"/>
        <v>0.71430000000000005</v>
      </c>
      <c r="AH33" s="5">
        <f t="shared" si="2"/>
        <v>0.504</v>
      </c>
      <c r="AI33" s="5">
        <f t="shared" si="2"/>
        <v>0.2989</v>
      </c>
      <c r="AJ33" s="5">
        <f t="shared" si="2"/>
        <v>0.32700000000000001</v>
      </c>
      <c r="AK33" s="5">
        <f t="shared" si="2"/>
        <v>0.61829999999999996</v>
      </c>
      <c r="AL33" s="5">
        <f t="shared" si="2"/>
        <v>0.71430000000000005</v>
      </c>
      <c r="AM33" s="5">
        <f t="shared" si="2"/>
        <v>0</v>
      </c>
      <c r="AN33" s="5">
        <f t="shared" si="2"/>
        <v>0</v>
      </c>
      <c r="AO33" s="5">
        <f t="shared" si="2"/>
        <v>0</v>
      </c>
      <c r="AP33" s="5">
        <f t="shared" si="2"/>
        <v>0.65139999999999998</v>
      </c>
      <c r="AQ33" s="5">
        <f t="shared" si="2"/>
        <v>0.76190000000000002</v>
      </c>
      <c r="AR33" s="5">
        <f t="shared" si="2"/>
        <v>0.65959999999999996</v>
      </c>
      <c r="AS33" s="5">
        <f t="shared" si="2"/>
        <v>0.47120000000000001</v>
      </c>
      <c r="AT33" s="5">
        <f t="shared" si="2"/>
        <v>0.51580000000000004</v>
      </c>
      <c r="AU33" s="5">
        <f t="shared" si="2"/>
        <v>0.77900000000000003</v>
      </c>
      <c r="AV33" s="5">
        <f t="shared" si="2"/>
        <v>0.76190000000000002</v>
      </c>
      <c r="AW33" s="5">
        <f t="shared" si="2"/>
        <v>0.59989999999999999</v>
      </c>
      <c r="AX33" s="5">
        <f t="shared" si="2"/>
        <v>0.56479999999999997</v>
      </c>
      <c r="AY33" s="5">
        <f t="shared" si="2"/>
        <v>0.60019999999999996</v>
      </c>
      <c r="AZ33" s="5">
        <f t="shared" si="2"/>
        <v>0.80100000000000005</v>
      </c>
    </row>
    <row r="34" spans="1:52" x14ac:dyDescent="0.25">
      <c r="A34" s="6" t="s">
        <v>35</v>
      </c>
      <c r="B34" s="6"/>
      <c r="C34" s="5">
        <f>MIN(C3:C27)</f>
        <v>0.7</v>
      </c>
      <c r="D34" s="5">
        <f t="shared" ref="D34:AZ34" si="3">MIN(D3:D27)</f>
        <v>0.49270000000000003</v>
      </c>
      <c r="E34" s="5">
        <f t="shared" si="3"/>
        <v>0.31309999999999999</v>
      </c>
      <c r="F34" s="5">
        <f t="shared" si="3"/>
        <v>0.41199999999999998</v>
      </c>
      <c r="G34" s="5">
        <f t="shared" si="3"/>
        <v>0.70930000000000004</v>
      </c>
      <c r="H34" s="5">
        <f t="shared" si="3"/>
        <v>0.7</v>
      </c>
      <c r="I34" s="5">
        <f t="shared" si="3"/>
        <v>0.50070000000000003</v>
      </c>
      <c r="J34" s="5">
        <f t="shared" si="3"/>
        <v>0.2303</v>
      </c>
      <c r="K34" s="5">
        <f t="shared" si="3"/>
        <v>0.33040000000000003</v>
      </c>
      <c r="L34" s="5">
        <f t="shared" si="3"/>
        <v>0.67079999999999995</v>
      </c>
      <c r="M34" s="5">
        <f t="shared" si="3"/>
        <v>0.66669999999999996</v>
      </c>
      <c r="N34" s="5">
        <f t="shared" si="3"/>
        <v>0.43240000000000001</v>
      </c>
      <c r="O34" s="5">
        <f t="shared" si="3"/>
        <v>0.28210000000000002</v>
      </c>
      <c r="P34" s="5">
        <f t="shared" si="3"/>
        <v>0.30980000000000002</v>
      </c>
      <c r="Q34" s="5">
        <f t="shared" si="3"/>
        <v>0.52029999999999998</v>
      </c>
      <c r="R34" s="5">
        <f t="shared" si="3"/>
        <v>0.57140000000000002</v>
      </c>
      <c r="S34" s="5">
        <f t="shared" si="3"/>
        <v>0.14660000000000001</v>
      </c>
      <c r="T34" s="5">
        <f t="shared" si="3"/>
        <v>0.1075</v>
      </c>
      <c r="U34" s="5">
        <f t="shared" si="3"/>
        <v>5.0000000000000001E-4</v>
      </c>
      <c r="V34" s="5">
        <f t="shared" si="3"/>
        <v>0.5726</v>
      </c>
      <c r="W34" s="5">
        <f t="shared" si="3"/>
        <v>0.6</v>
      </c>
      <c r="X34" s="5">
        <f t="shared" si="3"/>
        <v>0.45910000000000001</v>
      </c>
      <c r="Y34" s="5">
        <f t="shared" si="3"/>
        <v>0.33289999999999997</v>
      </c>
      <c r="Z34" s="5">
        <f t="shared" si="3"/>
        <v>0.41920000000000002</v>
      </c>
      <c r="AA34" s="5">
        <f t="shared" si="3"/>
        <v>0.74750000000000005</v>
      </c>
      <c r="AB34" s="5">
        <f t="shared" si="3"/>
        <v>0.57140000000000002</v>
      </c>
      <c r="AC34" s="5">
        <f t="shared" si="3"/>
        <v>0.2177</v>
      </c>
      <c r="AD34" s="5">
        <f t="shared" si="3"/>
        <v>0.22059999999999999</v>
      </c>
      <c r="AE34" s="5">
        <f t="shared" si="3"/>
        <v>0.1421</v>
      </c>
      <c r="AF34" s="5">
        <f t="shared" si="3"/>
        <v>0.57699999999999996</v>
      </c>
      <c r="AG34" s="5">
        <f t="shared" si="3"/>
        <v>0.65</v>
      </c>
      <c r="AH34" s="5">
        <f t="shared" si="3"/>
        <v>0.3957</v>
      </c>
      <c r="AI34" s="5">
        <f t="shared" si="3"/>
        <v>0.19700000000000001</v>
      </c>
      <c r="AJ34" s="5">
        <f t="shared" si="3"/>
        <v>0.27229999999999999</v>
      </c>
      <c r="AK34" s="5">
        <f t="shared" si="3"/>
        <v>0.56699999999999995</v>
      </c>
      <c r="AL34" s="5">
        <f t="shared" si="3"/>
        <v>0.65</v>
      </c>
      <c r="AM34" s="5">
        <f t="shared" si="3"/>
        <v>0</v>
      </c>
      <c r="AN34" s="5">
        <f t="shared" si="3"/>
        <v>0</v>
      </c>
      <c r="AO34" s="5">
        <f t="shared" si="3"/>
        <v>0</v>
      </c>
      <c r="AP34" s="5">
        <f t="shared" si="3"/>
        <v>0.61319999999999997</v>
      </c>
      <c r="AQ34" s="5">
        <f t="shared" si="3"/>
        <v>0.65</v>
      </c>
      <c r="AR34" s="5">
        <f t="shared" si="3"/>
        <v>0.57279999999999998</v>
      </c>
      <c r="AS34" s="5">
        <f t="shared" si="3"/>
        <v>0.38900000000000001</v>
      </c>
      <c r="AT34" s="5">
        <f t="shared" si="3"/>
        <v>0.4753</v>
      </c>
      <c r="AU34" s="5">
        <f t="shared" si="3"/>
        <v>0.71379999999999999</v>
      </c>
      <c r="AV34" s="5">
        <f t="shared" si="3"/>
        <v>0.66669999999999996</v>
      </c>
      <c r="AW34" s="5">
        <f t="shared" si="3"/>
        <v>0.432</v>
      </c>
      <c r="AX34" s="5">
        <f t="shared" si="3"/>
        <v>0.36</v>
      </c>
      <c r="AY34" s="5">
        <f t="shared" si="3"/>
        <v>0.3201</v>
      </c>
      <c r="AZ34" s="5">
        <f t="shared" si="3"/>
        <v>0.68400000000000005</v>
      </c>
    </row>
    <row r="35" spans="1:52" x14ac:dyDescent="0.25">
      <c r="A35" s="6" t="s">
        <v>36</v>
      </c>
      <c r="B35" s="6"/>
      <c r="C35" s="5">
        <f>MAX(C3:C27)</f>
        <v>0.8095</v>
      </c>
      <c r="D35" s="5">
        <f t="shared" ref="D35:AZ35" si="4">MAX(D3:D27)</f>
        <v>0.67269999999999996</v>
      </c>
      <c r="E35" s="5">
        <f t="shared" si="4"/>
        <v>0.54669999999999996</v>
      </c>
      <c r="F35" s="5">
        <f t="shared" si="4"/>
        <v>0.57050000000000001</v>
      </c>
      <c r="G35" s="5">
        <f t="shared" si="4"/>
        <v>0.83919999999999995</v>
      </c>
      <c r="H35" s="5">
        <f t="shared" si="4"/>
        <v>0.76190000000000002</v>
      </c>
      <c r="I35" s="5">
        <f t="shared" si="4"/>
        <v>0.90410000000000001</v>
      </c>
      <c r="J35" s="5">
        <f t="shared" si="4"/>
        <v>0.44490000000000002</v>
      </c>
      <c r="K35" s="5">
        <f t="shared" si="4"/>
        <v>0.47699999999999998</v>
      </c>
      <c r="L35" s="5">
        <f t="shared" si="4"/>
        <v>0.75600000000000001</v>
      </c>
      <c r="M35" s="5">
        <f t="shared" si="4"/>
        <v>0.76190000000000002</v>
      </c>
      <c r="N35" s="5">
        <f t="shared" si="4"/>
        <v>0.67330000000000001</v>
      </c>
      <c r="O35" s="5">
        <f t="shared" si="4"/>
        <v>0.64439999999999997</v>
      </c>
      <c r="P35" s="5">
        <f t="shared" si="4"/>
        <v>0.6502</v>
      </c>
      <c r="Q35" s="5">
        <f t="shared" si="4"/>
        <v>0.74429999999999996</v>
      </c>
      <c r="R35" s="5">
        <f t="shared" si="4"/>
        <v>0.8095</v>
      </c>
      <c r="S35" s="5">
        <f t="shared" si="4"/>
        <v>0.49859999999999999</v>
      </c>
      <c r="T35" s="5">
        <f t="shared" si="4"/>
        <v>0.2114</v>
      </c>
      <c r="U35" s="5">
        <f t="shared" si="4"/>
        <v>0.29070000000000001</v>
      </c>
      <c r="V35" s="5">
        <f t="shared" si="4"/>
        <v>0.64949999999999997</v>
      </c>
      <c r="W35" s="5">
        <f t="shared" si="4"/>
        <v>0.85709999999999997</v>
      </c>
      <c r="X35" s="5">
        <f t="shared" si="4"/>
        <v>0.80020000000000002</v>
      </c>
      <c r="Y35" s="5">
        <f t="shared" si="4"/>
        <v>0.46160000000000001</v>
      </c>
      <c r="Z35" s="5">
        <f t="shared" si="4"/>
        <v>0.62290000000000001</v>
      </c>
      <c r="AA35" s="5">
        <f t="shared" si="4"/>
        <v>0.8236</v>
      </c>
      <c r="AB35" s="5">
        <f t="shared" si="4"/>
        <v>0.71430000000000005</v>
      </c>
      <c r="AC35" s="5">
        <f t="shared" si="4"/>
        <v>0.48970000000000002</v>
      </c>
      <c r="AD35" s="5">
        <f t="shared" si="4"/>
        <v>0.52490000000000003</v>
      </c>
      <c r="AE35" s="5">
        <f t="shared" si="4"/>
        <v>0.52100000000000002</v>
      </c>
      <c r="AF35" s="5">
        <f t="shared" si="4"/>
        <v>0.67689999999999995</v>
      </c>
      <c r="AG35" s="5">
        <f t="shared" si="4"/>
        <v>0.76190000000000002</v>
      </c>
      <c r="AH35" s="5">
        <f t="shared" si="4"/>
        <v>0.6038</v>
      </c>
      <c r="AI35" s="5">
        <f t="shared" si="4"/>
        <v>0.3574</v>
      </c>
      <c r="AJ35" s="5">
        <f t="shared" si="4"/>
        <v>0.43190000000000001</v>
      </c>
      <c r="AK35" s="5">
        <f t="shared" si="4"/>
        <v>0.72089999999999999</v>
      </c>
      <c r="AL35" s="5">
        <f t="shared" si="4"/>
        <v>0.71430000000000005</v>
      </c>
      <c r="AM35" s="5">
        <f t="shared" si="4"/>
        <v>0.20180000000000001</v>
      </c>
      <c r="AN35" s="5">
        <f t="shared" si="4"/>
        <v>6.1400000000000003E-2</v>
      </c>
      <c r="AO35" s="5">
        <f t="shared" si="4"/>
        <v>0.109</v>
      </c>
      <c r="AP35" s="5">
        <f t="shared" si="4"/>
        <v>0.68120000000000003</v>
      </c>
      <c r="AQ35" s="5">
        <f t="shared" si="4"/>
        <v>0.90480000000000005</v>
      </c>
      <c r="AR35" s="5">
        <f t="shared" si="4"/>
        <v>0.73140000000000005</v>
      </c>
      <c r="AS35" s="5">
        <f t="shared" si="4"/>
        <v>0.53520000000000001</v>
      </c>
      <c r="AT35" s="5">
        <f t="shared" si="4"/>
        <v>0.54969999999999997</v>
      </c>
      <c r="AU35" s="5">
        <f t="shared" si="4"/>
        <v>0.83</v>
      </c>
      <c r="AV35" s="5">
        <f t="shared" si="4"/>
        <v>0.90480000000000005</v>
      </c>
      <c r="AW35" s="5">
        <f t="shared" si="4"/>
        <v>0.80059999999999998</v>
      </c>
      <c r="AX35" s="5">
        <f t="shared" si="4"/>
        <v>0.71919999999999995</v>
      </c>
      <c r="AY35" s="5">
        <f t="shared" si="4"/>
        <v>0.82640000000000002</v>
      </c>
      <c r="AZ35" s="5">
        <f t="shared" si="4"/>
        <v>0.88249999999999995</v>
      </c>
    </row>
    <row r="36" spans="1:52" x14ac:dyDescent="0.25">
      <c r="A36" s="6" t="s">
        <v>37</v>
      </c>
      <c r="B36" s="6"/>
      <c r="C36" s="5">
        <f>QUARTILE(C3:C27,1)</f>
        <v>0.71430000000000005</v>
      </c>
      <c r="D36" s="5">
        <f t="shared" ref="D36:AZ36" si="5">QUARTILE(D3:D27,1)</f>
        <v>0.55449999999999999</v>
      </c>
      <c r="E36" s="5">
        <f t="shared" si="5"/>
        <v>0.41570000000000001</v>
      </c>
      <c r="F36" s="5">
        <f t="shared" si="5"/>
        <v>0.47599999999999998</v>
      </c>
      <c r="G36" s="5">
        <f t="shared" si="5"/>
        <v>0.73319999999999996</v>
      </c>
      <c r="H36" s="5">
        <f t="shared" si="5"/>
        <v>0.71430000000000005</v>
      </c>
      <c r="I36" s="5">
        <f t="shared" si="5"/>
        <v>0.58120000000000005</v>
      </c>
      <c r="J36" s="5">
        <f t="shared" si="5"/>
        <v>0.28160000000000002</v>
      </c>
      <c r="K36" s="5">
        <f t="shared" si="5"/>
        <v>0.3826</v>
      </c>
      <c r="L36" s="5">
        <f t="shared" si="5"/>
        <v>0.70289999999999997</v>
      </c>
      <c r="M36" s="5">
        <f t="shared" si="5"/>
        <v>0.7</v>
      </c>
      <c r="N36" s="5">
        <f t="shared" si="5"/>
        <v>0.52429999999999999</v>
      </c>
      <c r="O36" s="5">
        <f t="shared" si="5"/>
        <v>0.45960000000000001</v>
      </c>
      <c r="P36" s="5">
        <f t="shared" si="5"/>
        <v>0.40749999999999997</v>
      </c>
      <c r="Q36" s="5">
        <f t="shared" si="5"/>
        <v>0.58720000000000006</v>
      </c>
      <c r="R36" s="5">
        <f t="shared" si="5"/>
        <v>0.65</v>
      </c>
      <c r="S36" s="5">
        <f t="shared" si="5"/>
        <v>0.25369999999999998</v>
      </c>
      <c r="T36" s="5">
        <f t="shared" si="5"/>
        <v>0.1384</v>
      </c>
      <c r="U36" s="5">
        <f t="shared" si="5"/>
        <v>0.1676</v>
      </c>
      <c r="V36" s="5">
        <f t="shared" si="5"/>
        <v>0.59319999999999995</v>
      </c>
      <c r="W36" s="5">
        <f t="shared" si="5"/>
        <v>0.75</v>
      </c>
      <c r="X36" s="5">
        <f t="shared" si="5"/>
        <v>0.61770000000000003</v>
      </c>
      <c r="Y36" s="5">
        <f t="shared" si="5"/>
        <v>0.37040000000000001</v>
      </c>
      <c r="Z36" s="5">
        <f t="shared" si="5"/>
        <v>0.46810000000000002</v>
      </c>
      <c r="AA36" s="5">
        <f t="shared" si="5"/>
        <v>0.77200000000000002</v>
      </c>
      <c r="AB36" s="5">
        <f t="shared" si="5"/>
        <v>0.6</v>
      </c>
      <c r="AC36" s="5">
        <f t="shared" si="5"/>
        <v>0.28649999999999998</v>
      </c>
      <c r="AD36" s="5">
        <f t="shared" si="5"/>
        <v>0.29659999999999997</v>
      </c>
      <c r="AE36" s="5">
        <f t="shared" si="5"/>
        <v>0.24859999999999999</v>
      </c>
      <c r="AF36" s="5">
        <f t="shared" si="5"/>
        <v>0.5978</v>
      </c>
      <c r="AG36" s="5">
        <f t="shared" si="5"/>
        <v>0.7</v>
      </c>
      <c r="AH36" s="5">
        <f t="shared" si="5"/>
        <v>0.48</v>
      </c>
      <c r="AI36" s="5">
        <f t="shared" si="5"/>
        <v>0.25569999999999998</v>
      </c>
      <c r="AJ36" s="5">
        <f t="shared" si="5"/>
        <v>0.31109999999999999</v>
      </c>
      <c r="AK36" s="5">
        <f t="shared" si="5"/>
        <v>0.59860000000000002</v>
      </c>
      <c r="AL36" s="5">
        <f t="shared" si="5"/>
        <v>0.71430000000000005</v>
      </c>
      <c r="AM36" s="5">
        <f t="shared" si="5"/>
        <v>0</v>
      </c>
      <c r="AN36" s="5">
        <f t="shared" si="5"/>
        <v>0</v>
      </c>
      <c r="AO36" s="5">
        <f t="shared" si="5"/>
        <v>0</v>
      </c>
      <c r="AP36" s="5">
        <f t="shared" si="5"/>
        <v>0.62819999999999998</v>
      </c>
      <c r="AQ36" s="5">
        <f t="shared" si="5"/>
        <v>0.66669999999999996</v>
      </c>
      <c r="AR36" s="5">
        <f t="shared" si="5"/>
        <v>0.62749999999999995</v>
      </c>
      <c r="AS36" s="5">
        <f t="shared" si="5"/>
        <v>0.4536</v>
      </c>
      <c r="AT36" s="5">
        <f t="shared" si="5"/>
        <v>0.50700000000000001</v>
      </c>
      <c r="AU36" s="5">
        <f t="shared" si="5"/>
        <v>0.75260000000000005</v>
      </c>
      <c r="AV36" s="5">
        <f t="shared" si="5"/>
        <v>0.71430000000000005</v>
      </c>
      <c r="AW36" s="5">
        <f t="shared" si="5"/>
        <v>0.53959999999999997</v>
      </c>
      <c r="AX36" s="5">
        <f t="shared" si="5"/>
        <v>0.48599999999999999</v>
      </c>
      <c r="AY36" s="5">
        <f t="shared" si="5"/>
        <v>0.51170000000000004</v>
      </c>
      <c r="AZ36" s="5">
        <f t="shared" si="5"/>
        <v>0.76729999999999998</v>
      </c>
    </row>
    <row r="37" spans="1:52" x14ac:dyDescent="0.25">
      <c r="A37" s="6" t="s">
        <v>38</v>
      </c>
      <c r="B37" s="6"/>
      <c r="C37" s="5">
        <f>QUARTILE(C3:C27,3)</f>
        <v>0.76190000000000002</v>
      </c>
      <c r="D37" s="5">
        <f t="shared" ref="D37:AZ37" si="6">QUARTILE(D3:D27,3)</f>
        <v>0.62380000000000002</v>
      </c>
      <c r="E37" s="5">
        <f t="shared" si="6"/>
        <v>0.48949999999999999</v>
      </c>
      <c r="F37" s="5">
        <f t="shared" si="6"/>
        <v>0.53839999999999999</v>
      </c>
      <c r="G37" s="5">
        <f t="shared" si="6"/>
        <v>0.79890000000000005</v>
      </c>
      <c r="H37" s="5">
        <f t="shared" si="6"/>
        <v>0.76190000000000002</v>
      </c>
      <c r="I37" s="5">
        <f t="shared" si="6"/>
        <v>0.70660000000000001</v>
      </c>
      <c r="J37" s="5">
        <f t="shared" si="6"/>
        <v>0.38640000000000002</v>
      </c>
      <c r="K37" s="5">
        <f t="shared" si="6"/>
        <v>0.41370000000000001</v>
      </c>
      <c r="L37" s="5">
        <f t="shared" si="6"/>
        <v>0.72960000000000003</v>
      </c>
      <c r="M37" s="5">
        <f t="shared" si="6"/>
        <v>0.76190000000000002</v>
      </c>
      <c r="N37" s="5">
        <f t="shared" si="6"/>
        <v>0.59730000000000005</v>
      </c>
      <c r="O37" s="5">
        <f t="shared" si="6"/>
        <v>0.57010000000000005</v>
      </c>
      <c r="P37" s="5">
        <f t="shared" si="6"/>
        <v>0.53110000000000002</v>
      </c>
      <c r="Q37" s="5">
        <f t="shared" si="6"/>
        <v>0.67879999999999996</v>
      </c>
      <c r="R37" s="5">
        <f t="shared" si="6"/>
        <v>0.71430000000000005</v>
      </c>
      <c r="S37" s="5">
        <f t="shared" si="6"/>
        <v>0.3856</v>
      </c>
      <c r="T37" s="5">
        <f t="shared" si="6"/>
        <v>0.16309999999999999</v>
      </c>
      <c r="U37" s="5">
        <f t="shared" si="6"/>
        <v>0.22639999999999999</v>
      </c>
      <c r="V37" s="5">
        <f t="shared" si="6"/>
        <v>0.61350000000000005</v>
      </c>
      <c r="W37" s="5">
        <f t="shared" si="6"/>
        <v>0.8095</v>
      </c>
      <c r="X37" s="5">
        <f t="shared" si="6"/>
        <v>0.73040000000000005</v>
      </c>
      <c r="Y37" s="5">
        <f t="shared" si="6"/>
        <v>0.40889999999999999</v>
      </c>
      <c r="Z37" s="5">
        <f t="shared" si="6"/>
        <v>0.54069999999999996</v>
      </c>
      <c r="AA37" s="5">
        <f t="shared" si="6"/>
        <v>0.78820000000000001</v>
      </c>
      <c r="AB37" s="5">
        <f t="shared" si="6"/>
        <v>0.7</v>
      </c>
      <c r="AC37" s="5">
        <f t="shared" si="6"/>
        <v>0.38779999999999998</v>
      </c>
      <c r="AD37" s="5">
        <f t="shared" si="6"/>
        <v>0.39529999999999998</v>
      </c>
      <c r="AE37" s="5">
        <f t="shared" si="6"/>
        <v>0.34499999999999997</v>
      </c>
      <c r="AF37" s="5">
        <f t="shared" si="6"/>
        <v>0.65169999999999995</v>
      </c>
      <c r="AG37" s="5">
        <f t="shared" si="6"/>
        <v>0.76190000000000002</v>
      </c>
      <c r="AH37" s="5">
        <f t="shared" si="6"/>
        <v>0.55320000000000003</v>
      </c>
      <c r="AI37" s="5">
        <f t="shared" si="6"/>
        <v>0.314</v>
      </c>
      <c r="AJ37" s="5">
        <f t="shared" si="6"/>
        <v>0.35680000000000001</v>
      </c>
      <c r="AK37" s="5">
        <f t="shared" si="6"/>
        <v>0.64280000000000004</v>
      </c>
      <c r="AL37" s="5">
        <f t="shared" si="6"/>
        <v>0.71430000000000005</v>
      </c>
      <c r="AM37" s="5">
        <f t="shared" si="6"/>
        <v>0</v>
      </c>
      <c r="AN37" s="5">
        <f t="shared" si="6"/>
        <v>0</v>
      </c>
      <c r="AO37" s="5">
        <f t="shared" si="6"/>
        <v>0</v>
      </c>
      <c r="AP37" s="5">
        <f t="shared" si="6"/>
        <v>0.66849999999999998</v>
      </c>
      <c r="AQ37" s="5">
        <f t="shared" si="6"/>
        <v>0.8095</v>
      </c>
      <c r="AR37" s="5">
        <f t="shared" si="6"/>
        <v>0.68510000000000004</v>
      </c>
      <c r="AS37" s="5">
        <f t="shared" si="6"/>
        <v>0.50860000000000005</v>
      </c>
      <c r="AT37" s="5">
        <f t="shared" si="6"/>
        <v>0.52529999999999999</v>
      </c>
      <c r="AU37" s="5">
        <f t="shared" si="6"/>
        <v>0.79279999999999995</v>
      </c>
      <c r="AV37" s="5">
        <f t="shared" si="6"/>
        <v>0.85709999999999997</v>
      </c>
      <c r="AW37" s="5">
        <f t="shared" si="6"/>
        <v>0.64159999999999995</v>
      </c>
      <c r="AX37" s="5">
        <f t="shared" si="6"/>
        <v>0.62870000000000004</v>
      </c>
      <c r="AY37" s="5">
        <f t="shared" si="6"/>
        <v>0.66839999999999999</v>
      </c>
      <c r="AZ37" s="5">
        <f t="shared" si="6"/>
        <v>0.83779999999999999</v>
      </c>
    </row>
    <row r="39" spans="1:52" x14ac:dyDescent="0.25"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</row>
    <row r="41" spans="1:52" x14ac:dyDescent="0.25"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</row>
    <row r="43" spans="1:52" x14ac:dyDescent="0.25"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</row>
    <row r="44" spans="1:52" x14ac:dyDescent="0.25"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</row>
    <row r="45" spans="1:52" x14ac:dyDescent="0.25"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</row>
    <row r="46" spans="1:52" x14ac:dyDescent="0.25"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</row>
    <row r="47" spans="1:52" x14ac:dyDescent="0.25"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spans="1:52" x14ac:dyDescent="0.25"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</row>
    <row r="49" spans="5:47" x14ac:dyDescent="0.25"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spans="5:47" x14ac:dyDescent="0.25"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</row>
    <row r="52" spans="5:47" x14ac:dyDescent="0.25"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</row>
  </sheetData>
  <mergeCells count="23">
    <mergeCell ref="A35:B35"/>
    <mergeCell ref="A36:B36"/>
    <mergeCell ref="A37:B37"/>
    <mergeCell ref="AG1:AK1"/>
    <mergeCell ref="AL1:AP1"/>
    <mergeCell ref="W1:AA1"/>
    <mergeCell ref="AB1:AF1"/>
    <mergeCell ref="AQ1:AU1"/>
    <mergeCell ref="AV1:AZ1"/>
    <mergeCell ref="A33:B33"/>
    <mergeCell ref="A34:B34"/>
    <mergeCell ref="A13:A17"/>
    <mergeCell ref="A18:A22"/>
    <mergeCell ref="A23:A27"/>
    <mergeCell ref="A2:B2"/>
    <mergeCell ref="A31:B31"/>
    <mergeCell ref="A32:B32"/>
    <mergeCell ref="A3:A7"/>
    <mergeCell ref="A8:A12"/>
    <mergeCell ref="C1:G1"/>
    <mergeCell ref="H1:L1"/>
    <mergeCell ref="M1:Q1"/>
    <mergeCell ref="R1:V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16A58-DD83-4F50-8428-CFA1F033146F}">
  <dimension ref="A1:AZ37"/>
  <sheetViews>
    <sheetView topLeftCell="G1" zoomScale="70" zoomScaleNormal="70" workbookViewId="0">
      <selection activeCell="AA31" sqref="AA31"/>
    </sheetView>
  </sheetViews>
  <sheetFormatPr defaultRowHeight="13.8" x14ac:dyDescent="0.25"/>
  <cols>
    <col min="2" max="2" width="11.44140625" customWidth="1"/>
  </cols>
  <sheetData>
    <row r="1" spans="1:52" x14ac:dyDescent="0.25">
      <c r="A1" s="1"/>
      <c r="B1" s="2"/>
      <c r="C1" s="6" t="s">
        <v>28</v>
      </c>
      <c r="D1" s="6"/>
      <c r="E1" s="6"/>
      <c r="F1" s="6"/>
      <c r="G1" s="6"/>
      <c r="H1" s="6" t="s">
        <v>29</v>
      </c>
      <c r="I1" s="6"/>
      <c r="J1" s="6"/>
      <c r="K1" s="6"/>
      <c r="L1" s="6"/>
      <c r="M1" s="6" t="s">
        <v>30</v>
      </c>
      <c r="N1" s="6"/>
      <c r="O1" s="6"/>
      <c r="P1" s="6"/>
      <c r="Q1" s="6"/>
      <c r="R1" s="6" t="s">
        <v>31</v>
      </c>
      <c r="S1" s="6"/>
      <c r="T1" s="6"/>
      <c r="U1" s="6"/>
      <c r="V1" s="6"/>
      <c r="W1" s="6" t="s">
        <v>32</v>
      </c>
      <c r="X1" s="6"/>
      <c r="Y1" s="6"/>
      <c r="Z1" s="6"/>
      <c r="AA1" s="6"/>
      <c r="AB1" s="6" t="s">
        <v>33</v>
      </c>
      <c r="AC1" s="6"/>
      <c r="AD1" s="6"/>
      <c r="AE1" s="6"/>
      <c r="AF1" s="6"/>
      <c r="AG1" s="6" t="s">
        <v>30</v>
      </c>
      <c r="AH1" s="6"/>
      <c r="AI1" s="6"/>
      <c r="AJ1" s="6"/>
      <c r="AK1" s="6"/>
      <c r="AL1" s="6" t="s">
        <v>31</v>
      </c>
      <c r="AM1" s="6"/>
      <c r="AN1" s="6"/>
      <c r="AO1" s="6"/>
      <c r="AP1" s="6"/>
      <c r="AQ1" s="2"/>
      <c r="AR1" s="2"/>
      <c r="AS1" s="2"/>
      <c r="AT1" s="2"/>
      <c r="AU1" s="2"/>
      <c r="AV1" s="2"/>
      <c r="AW1" s="2"/>
      <c r="AX1" s="2"/>
      <c r="AY1" s="2"/>
      <c r="AZ1" s="1"/>
    </row>
    <row r="2" spans="1:52" x14ac:dyDescent="0.25">
      <c r="A2" s="8" t="s">
        <v>27</v>
      </c>
      <c r="B2" s="8"/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  <c r="H2" s="1" t="s">
        <v>22</v>
      </c>
      <c r="I2" s="1" t="s">
        <v>23</v>
      </c>
      <c r="J2" s="1" t="s">
        <v>24</v>
      </c>
      <c r="K2" s="1" t="s">
        <v>25</v>
      </c>
      <c r="L2" s="1" t="s">
        <v>26</v>
      </c>
      <c r="M2" s="1" t="s">
        <v>22</v>
      </c>
      <c r="N2" s="1" t="s">
        <v>23</v>
      </c>
      <c r="O2" s="1" t="s">
        <v>24</v>
      </c>
      <c r="P2" s="1" t="s">
        <v>25</v>
      </c>
      <c r="Q2" s="1" t="s">
        <v>26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2</v>
      </c>
      <c r="AC2" s="1" t="s">
        <v>23</v>
      </c>
      <c r="AD2" s="1" t="s">
        <v>24</v>
      </c>
      <c r="AE2" s="1" t="s">
        <v>25</v>
      </c>
      <c r="AF2" s="1" t="s">
        <v>26</v>
      </c>
      <c r="AG2" s="1" t="s">
        <v>22</v>
      </c>
      <c r="AH2" s="1" t="s">
        <v>23</v>
      </c>
      <c r="AI2" s="1" t="s">
        <v>24</v>
      </c>
      <c r="AJ2" s="1" t="s">
        <v>25</v>
      </c>
      <c r="AK2" s="1" t="s">
        <v>26</v>
      </c>
      <c r="AL2" s="1" t="s">
        <v>22</v>
      </c>
      <c r="AM2" s="1" t="s">
        <v>23</v>
      </c>
      <c r="AN2" s="1" t="s">
        <v>24</v>
      </c>
      <c r="AO2" s="1" t="s">
        <v>25</v>
      </c>
      <c r="AP2" s="1" t="s">
        <v>26</v>
      </c>
      <c r="AQ2" s="1"/>
      <c r="AR2" s="1"/>
      <c r="AS2" s="1"/>
      <c r="AT2" s="1"/>
      <c r="AU2" s="1"/>
      <c r="AV2" s="1"/>
      <c r="AW2" s="1"/>
      <c r="AX2" s="1"/>
      <c r="AY2" s="1"/>
      <c r="AZ2" s="1"/>
    </row>
    <row r="3" spans="1:52" x14ac:dyDescent="0.25">
      <c r="A3" s="7" t="s">
        <v>10</v>
      </c>
      <c r="B3" s="1" t="s">
        <v>15</v>
      </c>
      <c r="C3" s="5">
        <v>0.90480000000000005</v>
      </c>
      <c r="D3" s="4">
        <v>0.87870000000000004</v>
      </c>
      <c r="E3" s="4">
        <v>0.65869999999999995</v>
      </c>
      <c r="F3" s="4">
        <v>0.75880000000000003</v>
      </c>
      <c r="G3" s="4">
        <v>0.92520000000000002</v>
      </c>
      <c r="H3" s="5">
        <v>0.85709999999999997</v>
      </c>
      <c r="I3" s="4">
        <v>0.81279999999999997</v>
      </c>
      <c r="J3" s="4">
        <v>0.86470000000000002</v>
      </c>
      <c r="K3" s="4">
        <v>0.84909999999999997</v>
      </c>
      <c r="L3" s="4">
        <v>0.85640000000000005</v>
      </c>
      <c r="M3" s="5">
        <v>0.90480000000000005</v>
      </c>
      <c r="N3" s="4">
        <v>0.73899999999999999</v>
      </c>
      <c r="O3" s="4">
        <v>0.83420000000000005</v>
      </c>
      <c r="P3" s="4">
        <v>0.82440000000000002</v>
      </c>
      <c r="Q3" s="4">
        <v>0.8901</v>
      </c>
      <c r="R3" s="5">
        <v>0.8095</v>
      </c>
      <c r="S3" s="4">
        <v>0.83750000000000002</v>
      </c>
      <c r="T3" s="4">
        <v>0.79659999999999997</v>
      </c>
      <c r="U3" s="4">
        <v>0.8397</v>
      </c>
      <c r="V3" s="4">
        <v>0.88700000000000001</v>
      </c>
      <c r="W3" s="5">
        <v>0.90480000000000005</v>
      </c>
      <c r="X3" s="4">
        <v>0.91949999999999998</v>
      </c>
      <c r="Y3" s="4">
        <v>0.86839999999999995</v>
      </c>
      <c r="Z3" s="4">
        <v>0.83260000000000001</v>
      </c>
      <c r="AA3" s="4">
        <v>0.91690000000000005</v>
      </c>
      <c r="AB3" s="5">
        <v>0.95240000000000002</v>
      </c>
      <c r="AC3" s="4">
        <v>0.87780000000000002</v>
      </c>
      <c r="AD3" s="4">
        <v>0.86509999999999998</v>
      </c>
      <c r="AE3" s="4">
        <v>0.84</v>
      </c>
      <c r="AF3" s="4">
        <v>0.91890000000000005</v>
      </c>
      <c r="AG3" s="4">
        <v>0.85709999999999997</v>
      </c>
      <c r="AH3" s="4">
        <v>0.78359999999999996</v>
      </c>
      <c r="AI3" s="4">
        <v>0.85370000000000001</v>
      </c>
      <c r="AJ3" s="4">
        <v>0.81040000000000001</v>
      </c>
      <c r="AK3" s="4">
        <v>0.86</v>
      </c>
      <c r="AL3" s="4">
        <v>0.76190000000000002</v>
      </c>
      <c r="AM3" s="4">
        <v>0.80200000000000005</v>
      </c>
      <c r="AN3" s="4">
        <v>0.77329999999999999</v>
      </c>
      <c r="AO3" s="4">
        <v>0.83799999999999997</v>
      </c>
      <c r="AP3" s="4">
        <v>0.86960000000000004</v>
      </c>
      <c r="AQ3" s="1"/>
      <c r="AR3" s="4"/>
      <c r="AS3" s="1"/>
      <c r="AT3" s="1"/>
      <c r="AU3" s="1"/>
      <c r="AV3" s="1"/>
      <c r="AW3" s="1"/>
      <c r="AX3" s="1"/>
      <c r="AY3" s="1"/>
      <c r="AZ3" s="1"/>
    </row>
    <row r="4" spans="1:52" x14ac:dyDescent="0.25">
      <c r="A4" s="7"/>
      <c r="B4" s="1" t="s">
        <v>16</v>
      </c>
      <c r="C4" s="5">
        <v>0.95240000000000002</v>
      </c>
      <c r="D4" s="4">
        <v>0.7883</v>
      </c>
      <c r="E4" s="4">
        <v>0.8075</v>
      </c>
      <c r="F4" s="4">
        <v>0.85550000000000004</v>
      </c>
      <c r="G4" s="4">
        <v>0.88219999999999998</v>
      </c>
      <c r="H4" s="5">
        <v>0.85709999999999997</v>
      </c>
      <c r="I4" s="4">
        <v>0.752</v>
      </c>
      <c r="J4" s="4">
        <v>0.7923</v>
      </c>
      <c r="K4" s="4">
        <v>0.83579999999999999</v>
      </c>
      <c r="L4" s="4">
        <v>0.94789999999999996</v>
      </c>
      <c r="M4" s="5">
        <v>0.8095</v>
      </c>
      <c r="N4" s="4">
        <v>0.85799999999999998</v>
      </c>
      <c r="O4" s="4">
        <v>0.77600000000000002</v>
      </c>
      <c r="P4" s="4">
        <v>0.81889999999999996</v>
      </c>
      <c r="Q4" s="4">
        <v>0.85519999999999996</v>
      </c>
      <c r="R4" s="5">
        <v>0.90480000000000005</v>
      </c>
      <c r="S4" s="4">
        <v>0.8417</v>
      </c>
      <c r="T4" s="4">
        <v>0.79859999999999998</v>
      </c>
      <c r="U4" s="4">
        <v>0.86429999999999996</v>
      </c>
      <c r="V4" s="4">
        <v>0.8417</v>
      </c>
      <c r="W4" s="5">
        <v>0.95240000000000002</v>
      </c>
      <c r="X4" s="4">
        <v>0.94120000000000004</v>
      </c>
      <c r="Y4" s="4">
        <v>0.85260000000000002</v>
      </c>
      <c r="Z4" s="4">
        <v>0.93640000000000001</v>
      </c>
      <c r="AA4" s="4">
        <v>0.92949999999999999</v>
      </c>
      <c r="AB4" s="5">
        <v>0.95240000000000002</v>
      </c>
      <c r="AC4" s="4">
        <v>0.92069999999999996</v>
      </c>
      <c r="AD4" s="4">
        <v>0.82840000000000003</v>
      </c>
      <c r="AE4" s="4">
        <v>0.82809999999999995</v>
      </c>
      <c r="AF4" s="4">
        <v>0.91349999999999998</v>
      </c>
      <c r="AG4" s="4">
        <v>0.90480000000000005</v>
      </c>
      <c r="AH4" s="4">
        <v>0.84489999999999998</v>
      </c>
      <c r="AI4" s="4">
        <v>0.83730000000000004</v>
      </c>
      <c r="AJ4" s="4">
        <v>0.78100000000000003</v>
      </c>
      <c r="AK4" s="4">
        <v>0.87</v>
      </c>
      <c r="AL4" s="4">
        <v>0.90480000000000005</v>
      </c>
      <c r="AM4" s="4">
        <v>0.82320000000000004</v>
      </c>
      <c r="AN4" s="4">
        <v>0.80120000000000002</v>
      </c>
      <c r="AO4" s="4">
        <v>0.85570000000000002</v>
      </c>
      <c r="AP4" s="4">
        <v>0.82989999999999997</v>
      </c>
      <c r="AQ4" s="1"/>
      <c r="AR4" s="4"/>
      <c r="AS4" s="1"/>
      <c r="AT4" s="1"/>
      <c r="AU4" s="1"/>
      <c r="AV4" s="1"/>
      <c r="AW4" s="1"/>
      <c r="AX4" s="1"/>
      <c r="AY4" s="1"/>
      <c r="AZ4" s="1"/>
    </row>
    <row r="5" spans="1:52" x14ac:dyDescent="0.25">
      <c r="A5" s="7"/>
      <c r="B5" s="1" t="s">
        <v>17</v>
      </c>
      <c r="C5" s="5">
        <v>0.85709999999999997</v>
      </c>
      <c r="D5" s="4">
        <v>0.92079999999999995</v>
      </c>
      <c r="E5" s="4">
        <v>0.76529999999999998</v>
      </c>
      <c r="F5" s="4">
        <v>0.85440000000000005</v>
      </c>
      <c r="G5" s="4">
        <v>0.88449999999999995</v>
      </c>
      <c r="H5" s="5">
        <v>0.95240000000000002</v>
      </c>
      <c r="I5" s="4">
        <v>0.74819999999999998</v>
      </c>
      <c r="J5" s="4">
        <v>0.83040000000000003</v>
      </c>
      <c r="K5" s="4">
        <v>0.79979999999999996</v>
      </c>
      <c r="L5" s="4">
        <v>0.9274</v>
      </c>
      <c r="M5" s="5">
        <v>0.85709999999999997</v>
      </c>
      <c r="N5" s="4">
        <v>0.80959999999999999</v>
      </c>
      <c r="O5" s="4">
        <v>0.83260000000000001</v>
      </c>
      <c r="P5" s="4">
        <v>0.80369999999999997</v>
      </c>
      <c r="Q5" s="4">
        <v>0.83720000000000006</v>
      </c>
      <c r="R5" s="5">
        <v>0.8095</v>
      </c>
      <c r="S5" s="4">
        <v>0.80400000000000005</v>
      </c>
      <c r="T5" s="4">
        <v>0.81320000000000003</v>
      </c>
      <c r="U5" s="4">
        <v>0.77239999999999998</v>
      </c>
      <c r="V5" s="4">
        <v>0.90880000000000005</v>
      </c>
      <c r="W5" s="5">
        <v>0.95240000000000002</v>
      </c>
      <c r="X5" s="4">
        <v>0.92390000000000005</v>
      </c>
      <c r="Y5" s="4">
        <v>0.79400000000000004</v>
      </c>
      <c r="Z5" s="4">
        <v>0.8962</v>
      </c>
      <c r="AA5" s="4">
        <v>0.95299999999999996</v>
      </c>
      <c r="AB5" s="5">
        <v>0.95240000000000002</v>
      </c>
      <c r="AC5" s="4">
        <v>0.86909999999999998</v>
      </c>
      <c r="AD5" s="4">
        <v>0.83840000000000003</v>
      </c>
      <c r="AE5" s="4">
        <v>0.86719999999999997</v>
      </c>
      <c r="AF5" s="4">
        <v>0.89370000000000005</v>
      </c>
      <c r="AG5" s="4">
        <v>0.85709999999999997</v>
      </c>
      <c r="AH5" s="4">
        <v>0.7571</v>
      </c>
      <c r="AI5" s="4">
        <v>0.83450000000000002</v>
      </c>
      <c r="AJ5" s="4">
        <v>0.8276</v>
      </c>
      <c r="AK5" s="4">
        <v>0.87</v>
      </c>
      <c r="AL5" s="4">
        <v>0.8095</v>
      </c>
      <c r="AM5" s="4">
        <v>0.81720000000000004</v>
      </c>
      <c r="AN5" s="4">
        <v>0.74370000000000003</v>
      </c>
      <c r="AO5" s="4">
        <v>0.79500000000000004</v>
      </c>
      <c r="AP5" s="4">
        <v>0.85150000000000003</v>
      </c>
      <c r="AQ5" s="1"/>
      <c r="AR5" s="4"/>
      <c r="AS5" s="1"/>
      <c r="AU5" s="1"/>
      <c r="AV5" s="1"/>
      <c r="AW5" s="1"/>
      <c r="AX5" s="1"/>
      <c r="AY5" s="1"/>
      <c r="AZ5" s="1"/>
    </row>
    <row r="6" spans="1:52" x14ac:dyDescent="0.25">
      <c r="A6" s="7"/>
      <c r="B6" s="1" t="s">
        <v>18</v>
      </c>
      <c r="C6" s="5">
        <v>0.95240000000000002</v>
      </c>
      <c r="D6" s="4">
        <v>0.90159999999999996</v>
      </c>
      <c r="E6" s="4">
        <v>0.87939999999999996</v>
      </c>
      <c r="F6" s="4">
        <v>0.77890000000000004</v>
      </c>
      <c r="G6" s="4">
        <v>0.9</v>
      </c>
      <c r="H6" s="5">
        <v>0.85709999999999997</v>
      </c>
      <c r="I6" s="4">
        <v>0.73850000000000005</v>
      </c>
      <c r="J6" s="4">
        <v>0.80079999999999996</v>
      </c>
      <c r="K6" s="4">
        <v>0.81420000000000003</v>
      </c>
      <c r="L6" s="4">
        <v>0.90359999999999996</v>
      </c>
      <c r="M6" s="5">
        <v>0.95240000000000002</v>
      </c>
      <c r="N6" s="4">
        <v>0.90620000000000001</v>
      </c>
      <c r="O6" s="4">
        <v>0.69850000000000001</v>
      </c>
      <c r="P6" s="4">
        <v>0.83450000000000002</v>
      </c>
      <c r="Q6" s="4">
        <v>0.87</v>
      </c>
      <c r="R6" s="5">
        <v>0.85709999999999997</v>
      </c>
      <c r="S6" s="4">
        <v>0.79649999999999999</v>
      </c>
      <c r="T6" s="4">
        <v>0.82789999999999997</v>
      </c>
      <c r="U6" s="4">
        <v>0.80840000000000001</v>
      </c>
      <c r="V6" s="4">
        <v>0.81630000000000003</v>
      </c>
      <c r="W6" s="5">
        <v>0.95240000000000002</v>
      </c>
      <c r="X6" s="4">
        <v>0.85089999999999999</v>
      </c>
      <c r="Y6" s="4">
        <v>0.88719999999999999</v>
      </c>
      <c r="Z6" s="4">
        <v>0.78690000000000004</v>
      </c>
      <c r="AA6" s="4">
        <v>0.89900000000000002</v>
      </c>
      <c r="AB6" s="5">
        <v>0.95240000000000002</v>
      </c>
      <c r="AC6" s="4">
        <v>0.85519999999999996</v>
      </c>
      <c r="AD6" s="4">
        <v>0.84640000000000004</v>
      </c>
      <c r="AE6" s="4">
        <v>0.8014</v>
      </c>
      <c r="AF6" s="4">
        <v>0.87519999999999998</v>
      </c>
      <c r="AG6" s="4">
        <v>0.85709999999999997</v>
      </c>
      <c r="AH6" s="4">
        <v>0.78120000000000001</v>
      </c>
      <c r="AI6" s="4">
        <v>0.8276</v>
      </c>
      <c r="AJ6" s="4">
        <v>0.81710000000000005</v>
      </c>
      <c r="AK6" s="4">
        <v>0.87460000000000004</v>
      </c>
      <c r="AL6" s="4">
        <v>0.76190000000000002</v>
      </c>
      <c r="AM6" s="4">
        <v>0.82789999999999997</v>
      </c>
      <c r="AN6" s="4">
        <v>0.85589999999999999</v>
      </c>
      <c r="AO6" s="4">
        <v>0.85709999999999997</v>
      </c>
      <c r="AP6" s="4">
        <v>0.85980000000000001</v>
      </c>
      <c r="AQ6" s="1"/>
      <c r="AR6" s="4"/>
      <c r="AS6" s="1"/>
      <c r="AT6" s="1"/>
      <c r="AU6" s="1"/>
      <c r="AV6" s="1"/>
      <c r="AW6" s="1"/>
      <c r="AX6" s="1"/>
      <c r="AY6" s="1"/>
      <c r="AZ6" s="1"/>
    </row>
    <row r="7" spans="1:52" x14ac:dyDescent="0.25">
      <c r="A7" s="7"/>
      <c r="B7" s="1" t="s">
        <v>19</v>
      </c>
      <c r="C7" s="5">
        <v>0.85</v>
      </c>
      <c r="D7" s="4">
        <v>0.91020000000000001</v>
      </c>
      <c r="E7" s="4">
        <v>0.79010000000000002</v>
      </c>
      <c r="F7" s="4">
        <v>0.91190000000000004</v>
      </c>
      <c r="G7" s="4">
        <v>0.88959999999999995</v>
      </c>
      <c r="H7" s="5">
        <v>0.8</v>
      </c>
      <c r="I7" s="4">
        <v>0.84009999999999996</v>
      </c>
      <c r="J7" s="4">
        <v>0.7863</v>
      </c>
      <c r="K7" s="4">
        <v>0.751</v>
      </c>
      <c r="L7" s="4">
        <v>0.93659999999999999</v>
      </c>
      <c r="M7" s="5">
        <v>0.9</v>
      </c>
      <c r="N7" s="4">
        <v>0.84389999999999998</v>
      </c>
      <c r="O7" s="4">
        <v>0.82779999999999998</v>
      </c>
      <c r="P7" s="4">
        <v>0.86519999999999997</v>
      </c>
      <c r="Q7" s="4">
        <v>0.87090000000000001</v>
      </c>
      <c r="R7" s="5">
        <v>0.85</v>
      </c>
      <c r="S7" s="4">
        <v>0.82969999999999999</v>
      </c>
      <c r="T7" s="4">
        <v>0.80840000000000001</v>
      </c>
      <c r="U7" s="4">
        <v>0.78839999999999999</v>
      </c>
      <c r="V7" s="4">
        <v>0.80059999999999998</v>
      </c>
      <c r="W7" s="5">
        <v>0.95</v>
      </c>
      <c r="X7" s="4">
        <v>0.90510000000000002</v>
      </c>
      <c r="Y7" s="4">
        <v>0.84919999999999995</v>
      </c>
      <c r="Z7" s="4">
        <v>0.86550000000000005</v>
      </c>
      <c r="AA7" s="4">
        <v>0.8745999999999996</v>
      </c>
      <c r="AB7" s="5">
        <v>0.9</v>
      </c>
      <c r="AC7" s="4">
        <v>0.90010000000000001</v>
      </c>
      <c r="AD7" s="4">
        <v>0.8831</v>
      </c>
      <c r="AE7" s="4">
        <v>0.8216</v>
      </c>
      <c r="AF7" s="4">
        <v>0.88</v>
      </c>
      <c r="AG7" s="4">
        <v>0.85</v>
      </c>
      <c r="AH7" s="4">
        <v>0.9304</v>
      </c>
      <c r="AI7" s="4">
        <v>0.86480000000000001</v>
      </c>
      <c r="AJ7" s="4">
        <v>0.8115</v>
      </c>
      <c r="AK7" s="4">
        <v>0.85109999999999997</v>
      </c>
      <c r="AL7" s="4">
        <v>0.95</v>
      </c>
      <c r="AM7" s="4">
        <v>0.81759999999999999</v>
      </c>
      <c r="AN7" s="4">
        <v>0.83020000000000005</v>
      </c>
      <c r="AO7" s="4">
        <v>0.87270000000000003</v>
      </c>
      <c r="AP7" s="4">
        <v>0.84870000000000001</v>
      </c>
      <c r="AQ7" s="1"/>
      <c r="AR7" s="1"/>
      <c r="AS7" s="1"/>
      <c r="AT7" s="1"/>
      <c r="AU7" s="1"/>
      <c r="AV7" s="1"/>
      <c r="AW7" s="1"/>
      <c r="AX7" s="1"/>
      <c r="AY7" s="1"/>
      <c r="AZ7" s="1"/>
    </row>
    <row r="8" spans="1:52" x14ac:dyDescent="0.25">
      <c r="A8" s="7" t="s">
        <v>11</v>
      </c>
      <c r="B8" s="1" t="s">
        <v>15</v>
      </c>
      <c r="C8" s="5">
        <v>0.90480000000000005</v>
      </c>
      <c r="D8" s="4">
        <v>0.93940000000000001</v>
      </c>
      <c r="E8" s="4">
        <v>0.83089999999999997</v>
      </c>
      <c r="F8" s="4">
        <v>0.93</v>
      </c>
      <c r="G8" s="4">
        <v>0.9486</v>
      </c>
      <c r="H8" s="5">
        <v>0.90480000000000005</v>
      </c>
      <c r="I8" s="4">
        <v>0.76829999999999998</v>
      </c>
      <c r="J8" s="4">
        <v>0.89190000000000003</v>
      </c>
      <c r="K8" s="4">
        <v>0.79690000000000005</v>
      </c>
      <c r="L8" s="4">
        <v>0.95789999999999997</v>
      </c>
      <c r="M8" s="5">
        <v>0.85709999999999997</v>
      </c>
      <c r="N8" s="4">
        <v>0.84819999999999995</v>
      </c>
      <c r="O8" s="4">
        <v>0.78129999999999999</v>
      </c>
      <c r="P8" s="4">
        <v>0.85829999999999995</v>
      </c>
      <c r="Q8" s="4">
        <v>0.84699999999999998</v>
      </c>
      <c r="R8" s="5">
        <v>0.8095</v>
      </c>
      <c r="S8" s="4">
        <v>0.76300000000000001</v>
      </c>
      <c r="T8" s="4">
        <v>0.79310000000000003</v>
      </c>
      <c r="U8" s="4">
        <v>0.75249999999999995</v>
      </c>
      <c r="V8" s="4">
        <v>0.88049999999999995</v>
      </c>
      <c r="W8" s="5">
        <v>0.95240000000000002</v>
      </c>
      <c r="X8" s="4">
        <v>0.95540000000000003</v>
      </c>
      <c r="Y8" s="4">
        <v>0.8498</v>
      </c>
      <c r="Z8" s="4">
        <v>0.82299999999999995</v>
      </c>
      <c r="AA8" s="4">
        <v>0.96709999999999996</v>
      </c>
      <c r="AB8" s="5">
        <v>0.95240000000000002</v>
      </c>
      <c r="AC8" s="4">
        <v>0.9042</v>
      </c>
      <c r="AD8" s="4">
        <v>0.92569999999999997</v>
      </c>
      <c r="AE8" s="4">
        <v>0.86109999999999998</v>
      </c>
      <c r="AF8" s="4">
        <v>0.92510000000000003</v>
      </c>
      <c r="AG8" s="4">
        <v>0.90480000000000005</v>
      </c>
      <c r="AH8" s="4">
        <v>0.82969999999999999</v>
      </c>
      <c r="AI8" s="4">
        <v>0.79969999999999997</v>
      </c>
      <c r="AJ8" s="4">
        <v>0.78979999999999995</v>
      </c>
      <c r="AK8" s="4">
        <v>0.85860000000000003</v>
      </c>
      <c r="AL8" s="4">
        <v>0.90480000000000005</v>
      </c>
      <c r="AM8" s="4">
        <v>0.81510000000000005</v>
      </c>
      <c r="AN8" s="4">
        <v>0.7994</v>
      </c>
      <c r="AO8" s="4">
        <v>0.82020000000000004</v>
      </c>
      <c r="AP8" s="4">
        <v>0.86829999999999996</v>
      </c>
      <c r="AQ8" s="1"/>
      <c r="AR8" s="4"/>
      <c r="AS8" s="1"/>
      <c r="AT8" s="1"/>
      <c r="AU8" s="1"/>
      <c r="AV8" s="1"/>
      <c r="AW8" s="1"/>
      <c r="AX8" s="1"/>
      <c r="AY8" s="1"/>
      <c r="AZ8" s="1"/>
    </row>
    <row r="9" spans="1:52" x14ac:dyDescent="0.25">
      <c r="A9" s="7"/>
      <c r="B9" s="1" t="s">
        <v>16</v>
      </c>
      <c r="C9" s="5">
        <v>0.95240000000000002</v>
      </c>
      <c r="D9" s="4">
        <v>0.89100000000000001</v>
      </c>
      <c r="E9" s="4">
        <v>0.82169999999999999</v>
      </c>
      <c r="F9" s="4">
        <v>0.90249999999999997</v>
      </c>
      <c r="G9" s="4">
        <v>0.91820000000000002</v>
      </c>
      <c r="H9" s="5">
        <v>0.8095</v>
      </c>
      <c r="I9" s="4">
        <v>0.86140000000000005</v>
      </c>
      <c r="J9" s="4">
        <v>0.87539999999999996</v>
      </c>
      <c r="K9" s="4">
        <v>0.79390000000000005</v>
      </c>
      <c r="L9" s="4">
        <v>0.91100000000000003</v>
      </c>
      <c r="M9" s="5">
        <v>0.8095</v>
      </c>
      <c r="N9" s="4">
        <v>0.76900000000000002</v>
      </c>
      <c r="O9" s="4">
        <v>0.83030000000000004</v>
      </c>
      <c r="P9" s="4">
        <v>0.85319999999999996</v>
      </c>
      <c r="Q9" s="4">
        <v>0.84670000000000001</v>
      </c>
      <c r="R9" s="5">
        <v>0.85709999999999997</v>
      </c>
      <c r="S9" s="4">
        <v>0.74939999999999996</v>
      </c>
      <c r="T9" s="4">
        <v>0.79</v>
      </c>
      <c r="U9" s="4">
        <v>0.78569999999999995</v>
      </c>
      <c r="V9" s="4">
        <v>0.83709999999999996</v>
      </c>
      <c r="W9" s="5">
        <v>0.90480000000000005</v>
      </c>
      <c r="X9" s="4">
        <v>0.86799999999999999</v>
      </c>
      <c r="Y9" s="4">
        <v>0.86619999999999997</v>
      </c>
      <c r="Z9" s="4">
        <v>0.86670000000000003</v>
      </c>
      <c r="AA9" s="4">
        <v>0.94650000000000001</v>
      </c>
      <c r="AB9" s="5">
        <v>0.95240000000000002</v>
      </c>
      <c r="AC9" s="4">
        <v>0.88219999999999998</v>
      </c>
      <c r="AD9" s="4">
        <v>0.70120000000000005</v>
      </c>
      <c r="AE9" s="4">
        <v>0.84689999999999999</v>
      </c>
      <c r="AF9" s="4">
        <v>0.93379999999999996</v>
      </c>
      <c r="AG9" s="4">
        <v>0.95240000000000002</v>
      </c>
      <c r="AH9" s="4">
        <v>0.80369999999999997</v>
      </c>
      <c r="AI9" s="4">
        <v>0.83609999999999995</v>
      </c>
      <c r="AJ9" s="4">
        <v>0.74950000000000006</v>
      </c>
      <c r="AK9" s="4">
        <v>0.87309999999999999</v>
      </c>
      <c r="AL9" s="4">
        <v>0.90480000000000005</v>
      </c>
      <c r="AM9" s="4">
        <v>0.80689999999999995</v>
      </c>
      <c r="AN9" s="4">
        <v>0.7964</v>
      </c>
      <c r="AO9" s="4">
        <v>0.79100000000000004</v>
      </c>
      <c r="AP9" s="4">
        <v>0.91169999999999995</v>
      </c>
      <c r="AQ9" s="1"/>
      <c r="AR9" s="4"/>
      <c r="AS9" s="1"/>
      <c r="AT9" s="1"/>
      <c r="AU9" s="1"/>
      <c r="AV9" s="1"/>
      <c r="AW9" s="1"/>
      <c r="AX9" s="1"/>
      <c r="AY9" s="1"/>
      <c r="AZ9" s="1"/>
    </row>
    <row r="10" spans="1:52" x14ac:dyDescent="0.25">
      <c r="A10" s="7"/>
      <c r="B10" s="1" t="s">
        <v>17</v>
      </c>
      <c r="C10" s="5">
        <v>0.90480000000000005</v>
      </c>
      <c r="D10" s="4">
        <v>0.91190000000000004</v>
      </c>
      <c r="E10" s="4">
        <v>0.72770000000000001</v>
      </c>
      <c r="F10" s="4">
        <v>0.87250000000000005</v>
      </c>
      <c r="G10" s="4">
        <v>0.91800000000000004</v>
      </c>
      <c r="H10" s="5">
        <v>0.90480000000000005</v>
      </c>
      <c r="I10" s="4">
        <v>0.84899999999999998</v>
      </c>
      <c r="J10" s="4">
        <v>0.75419999999999998</v>
      </c>
      <c r="K10" s="4">
        <v>0.77580000000000005</v>
      </c>
      <c r="L10" s="4">
        <v>0.91830000000000001</v>
      </c>
      <c r="M10" s="5">
        <v>0.85709999999999997</v>
      </c>
      <c r="N10" s="4">
        <v>0.74419999999999997</v>
      </c>
      <c r="O10" s="4">
        <v>0.78390000000000004</v>
      </c>
      <c r="P10" s="4">
        <v>0.77739999999999998</v>
      </c>
      <c r="Q10" s="4">
        <v>0.83389999999999997</v>
      </c>
      <c r="R10" s="5">
        <v>0.8095</v>
      </c>
      <c r="S10" s="4">
        <v>0.77590000000000003</v>
      </c>
      <c r="T10" s="4">
        <v>0.77549999999999997</v>
      </c>
      <c r="U10" s="4">
        <v>0.82430000000000003</v>
      </c>
      <c r="V10" s="4">
        <v>0.86280000000000001</v>
      </c>
      <c r="W10" s="5">
        <v>0.95240000000000002</v>
      </c>
      <c r="X10" s="4">
        <v>0.92</v>
      </c>
      <c r="Y10" s="4">
        <v>0.89780000000000004</v>
      </c>
      <c r="Z10" s="4">
        <v>0.86639999999999995</v>
      </c>
      <c r="AA10" s="4">
        <v>0.93530000000000002</v>
      </c>
      <c r="AB10" s="5">
        <v>0.95240000000000002</v>
      </c>
      <c r="AC10" s="4">
        <v>0.90659999999999996</v>
      </c>
      <c r="AD10" s="4">
        <v>0.73350000000000004</v>
      </c>
      <c r="AE10" s="4">
        <v>0.79039999999999999</v>
      </c>
      <c r="AF10" s="4">
        <v>0.9234</v>
      </c>
      <c r="AG10" s="4">
        <v>0.90480000000000005</v>
      </c>
      <c r="AH10" s="4">
        <v>0.83609999999999995</v>
      </c>
      <c r="AI10" s="4">
        <v>0.8448</v>
      </c>
      <c r="AJ10" s="4">
        <v>0.76819999999999999</v>
      </c>
      <c r="AK10" s="4">
        <v>0.88839999999999997</v>
      </c>
      <c r="AL10" s="4">
        <v>0.85709999999999997</v>
      </c>
      <c r="AM10" s="4">
        <v>0.82920000000000005</v>
      </c>
      <c r="AN10" s="4">
        <v>0.82830000000000004</v>
      </c>
      <c r="AO10" s="4">
        <v>0.88170000000000004</v>
      </c>
      <c r="AP10" s="4">
        <v>0.87</v>
      </c>
      <c r="AQ10" s="1"/>
      <c r="AR10" s="4"/>
      <c r="AS10" s="1"/>
      <c r="AT10" s="1"/>
      <c r="AU10" s="1"/>
      <c r="AV10" s="1"/>
      <c r="AW10" s="1"/>
      <c r="AX10" s="1"/>
      <c r="AY10" s="1"/>
      <c r="AZ10" s="1"/>
    </row>
    <row r="11" spans="1:52" x14ac:dyDescent="0.25">
      <c r="A11" s="7"/>
      <c r="B11" s="1" t="s">
        <v>18</v>
      </c>
      <c r="C11" s="5">
        <v>0.90480000000000005</v>
      </c>
      <c r="D11" s="4">
        <v>0.7964</v>
      </c>
      <c r="E11" s="4">
        <v>0.77010000000000001</v>
      </c>
      <c r="F11" s="4">
        <v>0.90300000000000002</v>
      </c>
      <c r="G11" s="4">
        <v>0.90529999999999999</v>
      </c>
      <c r="H11" s="5">
        <v>0.85709999999999997</v>
      </c>
      <c r="I11" s="4">
        <v>0.81459999999999999</v>
      </c>
      <c r="J11" s="4">
        <v>0.84219999999999995</v>
      </c>
      <c r="K11" s="4">
        <v>0.75149999999999995</v>
      </c>
      <c r="L11" s="4">
        <v>0.91859999999999997</v>
      </c>
      <c r="M11" s="5">
        <v>0.8095</v>
      </c>
      <c r="N11" s="4">
        <v>0.92259999999999998</v>
      </c>
      <c r="O11" s="4">
        <v>0.77059999999999995</v>
      </c>
      <c r="P11" s="4">
        <v>0.82179999999999997</v>
      </c>
      <c r="Q11" s="4">
        <v>0.87960000000000005</v>
      </c>
      <c r="R11" s="5">
        <v>0.85709999999999997</v>
      </c>
      <c r="S11" s="4">
        <v>0.77739999999999998</v>
      </c>
      <c r="T11" s="4">
        <v>0.75939999999999996</v>
      </c>
      <c r="U11" s="4">
        <v>0.83</v>
      </c>
      <c r="V11" s="4">
        <v>0.79879999999999995</v>
      </c>
      <c r="W11" s="5">
        <v>0.95240000000000002</v>
      </c>
      <c r="X11" s="4">
        <v>0.86460000000000004</v>
      </c>
      <c r="Y11" s="4">
        <v>0.81730000000000003</v>
      </c>
      <c r="Z11" s="4">
        <v>0.88719999999999999</v>
      </c>
      <c r="AA11" s="4">
        <v>0.91410000000000002</v>
      </c>
      <c r="AB11" s="5">
        <v>0.90480000000000005</v>
      </c>
      <c r="AC11" s="4">
        <v>0.89380000000000004</v>
      </c>
      <c r="AD11" s="4">
        <v>0.73440000000000005</v>
      </c>
      <c r="AE11" s="4">
        <v>0.83760000000000001</v>
      </c>
      <c r="AF11" s="4">
        <v>0.91269999999999996</v>
      </c>
      <c r="AG11" s="4">
        <v>0.85709999999999997</v>
      </c>
      <c r="AH11" s="4">
        <v>0.88170000000000004</v>
      </c>
      <c r="AI11" s="4">
        <v>0.80530000000000002</v>
      </c>
      <c r="AJ11" s="4">
        <v>0.78159999999999996</v>
      </c>
      <c r="AK11" s="4">
        <v>0.88819999999999999</v>
      </c>
      <c r="AL11" s="4">
        <v>0.90480000000000005</v>
      </c>
      <c r="AM11" s="4">
        <v>0.82599999999999996</v>
      </c>
      <c r="AN11" s="4">
        <v>0.81540000000000001</v>
      </c>
      <c r="AO11" s="4">
        <v>0.83640000000000003</v>
      </c>
      <c r="AP11" s="4">
        <v>0.88090000000000002</v>
      </c>
      <c r="AQ11" s="1"/>
      <c r="AR11" s="4"/>
      <c r="AS11" s="1"/>
      <c r="AT11" s="1"/>
      <c r="AU11" s="1"/>
      <c r="AV11" s="1"/>
      <c r="AW11" s="1"/>
      <c r="AX11" s="1"/>
      <c r="AY11" s="1"/>
      <c r="AZ11" s="1"/>
    </row>
    <row r="12" spans="1:52" x14ac:dyDescent="0.25">
      <c r="A12" s="7"/>
      <c r="B12" s="1" t="s">
        <v>19</v>
      </c>
      <c r="C12" s="5">
        <v>0.9</v>
      </c>
      <c r="D12" s="4">
        <v>0.86450000000000005</v>
      </c>
      <c r="E12" s="4">
        <v>0.81010000000000004</v>
      </c>
      <c r="F12" s="4">
        <v>0.98250000000000004</v>
      </c>
      <c r="G12" s="4">
        <v>0.92549999999999999</v>
      </c>
      <c r="H12" s="5">
        <v>0.85</v>
      </c>
      <c r="I12" s="4">
        <v>0.80059999999999998</v>
      </c>
      <c r="J12" s="4">
        <v>0.89890000000000003</v>
      </c>
      <c r="K12" s="4">
        <v>0.81369999999999998</v>
      </c>
      <c r="L12" s="4">
        <v>0.85119999999999996</v>
      </c>
      <c r="M12" s="5">
        <v>0.9</v>
      </c>
      <c r="N12" s="4">
        <v>0.90559999999999996</v>
      </c>
      <c r="O12" s="4">
        <v>0.74080000000000001</v>
      </c>
      <c r="P12" s="4">
        <v>0.84699999999999998</v>
      </c>
      <c r="Q12" s="4">
        <v>0.86019999999999996</v>
      </c>
      <c r="R12" s="5">
        <v>0.95</v>
      </c>
      <c r="S12" s="4">
        <v>0.75270000000000004</v>
      </c>
      <c r="T12" s="4">
        <v>0.78129999999999999</v>
      </c>
      <c r="U12" s="4">
        <v>0.76729999999999998</v>
      </c>
      <c r="V12" s="4">
        <v>0.81630000000000003</v>
      </c>
      <c r="W12" s="5">
        <v>0.95</v>
      </c>
      <c r="X12" s="4">
        <v>0.87670000000000003</v>
      </c>
      <c r="Y12" s="4">
        <v>0.83930000000000005</v>
      </c>
      <c r="Z12" s="4">
        <v>0.82550000000000001</v>
      </c>
      <c r="AA12" s="4">
        <v>0.95300000000000029</v>
      </c>
      <c r="AB12" s="5">
        <v>0.85</v>
      </c>
      <c r="AC12" s="4">
        <v>0.89</v>
      </c>
      <c r="AD12" s="4">
        <v>0.90200000000000002</v>
      </c>
      <c r="AE12" s="4">
        <v>0.82879999999999998</v>
      </c>
      <c r="AF12" s="4">
        <v>0.92710000000000004</v>
      </c>
      <c r="AG12" s="4">
        <v>0.85</v>
      </c>
      <c r="AH12" s="4">
        <v>0.84240000000000004</v>
      </c>
      <c r="AI12" s="4">
        <v>0.84230000000000005</v>
      </c>
      <c r="AJ12" s="4">
        <v>0.75619999999999998</v>
      </c>
      <c r="AK12" s="4">
        <v>0.85929999999999995</v>
      </c>
      <c r="AL12" s="4">
        <v>0.9</v>
      </c>
      <c r="AM12" s="4">
        <v>0.83640000000000003</v>
      </c>
      <c r="AN12" s="4">
        <v>0.74939999999999996</v>
      </c>
      <c r="AO12" s="4">
        <v>0.87549999999999994</v>
      </c>
      <c r="AP12" s="4">
        <v>0.86570000000000003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52" x14ac:dyDescent="0.25">
      <c r="A13" s="7" t="s">
        <v>12</v>
      </c>
      <c r="B13" s="1" t="s">
        <v>15</v>
      </c>
      <c r="C13" s="5">
        <v>0.95240000000000002</v>
      </c>
      <c r="D13" s="4">
        <v>0.83050000000000002</v>
      </c>
      <c r="E13" s="4">
        <v>0.78790000000000004</v>
      </c>
      <c r="F13" s="4">
        <v>0.83589999999999998</v>
      </c>
      <c r="G13" s="4">
        <v>0.89129999999999998</v>
      </c>
      <c r="H13" s="5">
        <v>0.90480000000000005</v>
      </c>
      <c r="I13" s="4">
        <v>0.88600000000000001</v>
      </c>
      <c r="J13" s="4">
        <v>0.8256</v>
      </c>
      <c r="K13" s="4">
        <v>0.84050000000000002</v>
      </c>
      <c r="L13" s="4">
        <v>0.84199999999999997</v>
      </c>
      <c r="M13" s="5">
        <v>0.90480000000000005</v>
      </c>
      <c r="N13" s="4">
        <v>0.82099999999999995</v>
      </c>
      <c r="O13" s="4">
        <v>0.8105</v>
      </c>
      <c r="P13" s="4">
        <v>0.91049999999999998</v>
      </c>
      <c r="Q13" s="4">
        <v>0.86719999999999997</v>
      </c>
      <c r="R13" s="5">
        <v>0.90480000000000005</v>
      </c>
      <c r="S13" s="4">
        <v>0.80840000000000001</v>
      </c>
      <c r="T13" s="4">
        <v>0.79390000000000005</v>
      </c>
      <c r="U13" s="4">
        <v>0.73240000000000005</v>
      </c>
      <c r="V13" s="4">
        <v>0.85</v>
      </c>
      <c r="W13" s="5">
        <v>0.95240000000000002</v>
      </c>
      <c r="X13" s="4">
        <v>0.8508</v>
      </c>
      <c r="Y13" s="4">
        <v>0.85319999999999996</v>
      </c>
      <c r="Z13" s="4">
        <v>0.8206</v>
      </c>
      <c r="AA13" s="4">
        <v>0.94789999999999996</v>
      </c>
      <c r="AB13" s="5">
        <v>0.85709999999999997</v>
      </c>
      <c r="AC13" s="4">
        <v>0.87039999999999995</v>
      </c>
      <c r="AD13" s="4">
        <v>0.78749999999999998</v>
      </c>
      <c r="AE13" s="4">
        <v>0.84240000000000004</v>
      </c>
      <c r="AF13" s="4">
        <v>0.93</v>
      </c>
      <c r="AG13" s="4">
        <v>0.85709999999999997</v>
      </c>
      <c r="AH13" s="4">
        <v>0.80630000000000002</v>
      </c>
      <c r="AI13" s="4">
        <v>0.80689999999999995</v>
      </c>
      <c r="AJ13" s="4">
        <v>0.78220000000000001</v>
      </c>
      <c r="AK13" s="4">
        <v>0.8669</v>
      </c>
      <c r="AL13" s="4">
        <v>0.8095</v>
      </c>
      <c r="AM13" s="4">
        <v>0.80910000000000004</v>
      </c>
      <c r="AN13" s="4">
        <v>0.77910000000000001</v>
      </c>
      <c r="AO13" s="4">
        <v>0.88790000000000002</v>
      </c>
      <c r="AP13" s="4">
        <v>0.90439999999999998</v>
      </c>
      <c r="AQ13" s="1"/>
      <c r="AR13" s="4"/>
      <c r="AS13" s="1"/>
      <c r="AT13" s="1"/>
      <c r="AU13" s="1"/>
      <c r="AV13" s="1"/>
      <c r="AW13" s="1"/>
      <c r="AX13" s="1"/>
      <c r="AY13" s="1"/>
      <c r="AZ13" s="1"/>
    </row>
    <row r="14" spans="1:52" x14ac:dyDescent="0.25">
      <c r="A14" s="7"/>
      <c r="B14" s="1" t="s">
        <v>16</v>
      </c>
      <c r="C14" s="5">
        <v>0.90480000000000005</v>
      </c>
      <c r="D14" s="4">
        <v>0.85450000000000004</v>
      </c>
      <c r="E14" s="4">
        <v>0.77580000000000005</v>
      </c>
      <c r="F14" s="4">
        <v>0.80779999999999996</v>
      </c>
      <c r="G14" s="4">
        <v>0.9083</v>
      </c>
      <c r="H14" s="5">
        <v>0.90480000000000005</v>
      </c>
      <c r="I14" s="4">
        <v>0.75960000000000005</v>
      </c>
      <c r="J14" s="4">
        <v>0.88490000000000002</v>
      </c>
      <c r="K14" s="4">
        <v>0.83950000000000002</v>
      </c>
      <c r="L14" s="4">
        <v>0.92600000000000005</v>
      </c>
      <c r="M14" s="5">
        <v>0.90480000000000005</v>
      </c>
      <c r="N14" s="4">
        <v>0.86890000000000001</v>
      </c>
      <c r="O14" s="4">
        <v>0.7903</v>
      </c>
      <c r="P14" s="4">
        <v>0.85560000000000003</v>
      </c>
      <c r="Q14" s="4">
        <v>0.89180000000000004</v>
      </c>
      <c r="R14" s="5">
        <v>0.85709999999999997</v>
      </c>
      <c r="S14" s="4">
        <v>0.82679999999999998</v>
      </c>
      <c r="T14" s="4">
        <v>0.79330000000000001</v>
      </c>
      <c r="U14" s="4">
        <v>0.77780000000000005</v>
      </c>
      <c r="V14" s="4">
        <v>0.88349999999999995</v>
      </c>
      <c r="W14" s="5">
        <v>0.8095</v>
      </c>
      <c r="X14" s="4">
        <v>0.87570000000000003</v>
      </c>
      <c r="Y14" s="4">
        <v>0.88270000000000004</v>
      </c>
      <c r="Z14" s="4">
        <v>0.91249999999999998</v>
      </c>
      <c r="AA14" s="4">
        <v>0.93179999999999996</v>
      </c>
      <c r="AB14" s="5">
        <v>0.90480000000000005</v>
      </c>
      <c r="AC14" s="4">
        <v>0.86040000000000005</v>
      </c>
      <c r="AD14" s="4">
        <v>0.67390000000000005</v>
      </c>
      <c r="AE14" s="4">
        <v>0.87639999999999996</v>
      </c>
      <c r="AF14" s="4">
        <v>0.92520000000000002</v>
      </c>
      <c r="AG14" s="4">
        <v>0.90480000000000005</v>
      </c>
      <c r="AH14" s="4">
        <v>0.73280000000000001</v>
      </c>
      <c r="AI14" s="4">
        <v>0.82899999999999996</v>
      </c>
      <c r="AJ14" s="4">
        <v>0.75290000000000001</v>
      </c>
      <c r="AK14" s="4">
        <v>0.88660000000000005</v>
      </c>
      <c r="AL14" s="4">
        <v>0.90480000000000005</v>
      </c>
      <c r="AM14" s="4">
        <v>0.80779999999999996</v>
      </c>
      <c r="AN14" s="4">
        <v>0.80979999999999996</v>
      </c>
      <c r="AO14" s="4">
        <v>0.89149999999999996</v>
      </c>
      <c r="AP14" s="4">
        <v>0.8962</v>
      </c>
      <c r="AQ14" s="1"/>
      <c r="AR14" s="4"/>
      <c r="AS14" s="1"/>
      <c r="AT14" s="1"/>
      <c r="AU14" s="1"/>
      <c r="AV14" s="1"/>
      <c r="AW14" s="1"/>
      <c r="AX14" s="1"/>
      <c r="AY14" s="1"/>
      <c r="AZ14" s="1"/>
    </row>
    <row r="15" spans="1:52" x14ac:dyDescent="0.25">
      <c r="A15" s="7"/>
      <c r="B15" s="1" t="s">
        <v>17</v>
      </c>
      <c r="C15" s="5">
        <v>0.95240000000000002</v>
      </c>
      <c r="D15" s="4">
        <v>0.84660000000000002</v>
      </c>
      <c r="E15" s="4">
        <v>0.77859999999999996</v>
      </c>
      <c r="F15" s="4">
        <v>0.79159999999999997</v>
      </c>
      <c r="G15" s="4">
        <v>0.86409999999999998</v>
      </c>
      <c r="H15" s="5">
        <v>0.8095</v>
      </c>
      <c r="I15" s="4">
        <v>0.88090000000000002</v>
      </c>
      <c r="J15" s="4">
        <v>0.75109999999999999</v>
      </c>
      <c r="K15" s="4">
        <v>0.76970000000000005</v>
      </c>
      <c r="L15" s="4">
        <v>0.85880000000000001</v>
      </c>
      <c r="M15" s="5">
        <v>0.95240000000000002</v>
      </c>
      <c r="N15" s="4">
        <v>0.84119999999999995</v>
      </c>
      <c r="O15" s="4">
        <v>0.83789999999999998</v>
      </c>
      <c r="P15" s="4">
        <v>0.82240000000000002</v>
      </c>
      <c r="Q15" s="4">
        <v>0.86760000000000004</v>
      </c>
      <c r="R15" s="5">
        <v>0.8095</v>
      </c>
      <c r="S15" s="4">
        <v>0.80179999999999996</v>
      </c>
      <c r="T15" s="4">
        <v>0.78339999999999999</v>
      </c>
      <c r="U15" s="4">
        <v>0.79749999999999999</v>
      </c>
      <c r="V15" s="4">
        <v>0.87660000000000005</v>
      </c>
      <c r="W15" s="5">
        <v>0.95240000000000002</v>
      </c>
      <c r="X15" s="4">
        <v>0.89170000000000005</v>
      </c>
      <c r="Y15" s="4">
        <v>0.86819999999999997</v>
      </c>
      <c r="Z15" s="4">
        <v>0.91890000000000005</v>
      </c>
      <c r="AA15" s="4">
        <v>0.92449999999999999</v>
      </c>
      <c r="AB15" s="5">
        <v>0.95240000000000002</v>
      </c>
      <c r="AC15" s="4">
        <v>0.85150000000000003</v>
      </c>
      <c r="AD15" s="4">
        <v>0.8256</v>
      </c>
      <c r="AE15" s="4">
        <v>0.79120000000000001</v>
      </c>
      <c r="AF15" s="4">
        <v>0.90490000000000004</v>
      </c>
      <c r="AG15" s="4">
        <v>0.85709999999999997</v>
      </c>
      <c r="AH15" s="4">
        <v>0.8649</v>
      </c>
      <c r="AI15" s="4">
        <v>0.8004</v>
      </c>
      <c r="AJ15" s="4">
        <v>0.78639999999999999</v>
      </c>
      <c r="AK15" s="4">
        <v>0.88900000000000001</v>
      </c>
      <c r="AL15" s="4">
        <v>0.76190000000000002</v>
      </c>
      <c r="AM15" s="4">
        <v>0.80810000000000004</v>
      </c>
      <c r="AN15" s="4">
        <v>0.82609999999999995</v>
      </c>
      <c r="AO15" s="4">
        <v>0.84240000000000004</v>
      </c>
      <c r="AP15" s="4">
        <v>0.84750000000000003</v>
      </c>
      <c r="AQ15" s="1"/>
      <c r="AR15" s="4"/>
      <c r="AS15" s="1"/>
      <c r="AT15" s="1"/>
      <c r="AU15" s="1"/>
      <c r="AV15" s="1"/>
      <c r="AW15" s="1"/>
      <c r="AX15" s="1"/>
      <c r="AY15" s="1"/>
      <c r="AZ15" s="1"/>
    </row>
    <row r="16" spans="1:52" x14ac:dyDescent="0.25">
      <c r="A16" s="7"/>
      <c r="B16" s="1" t="s">
        <v>18</v>
      </c>
      <c r="C16" s="5">
        <v>0.85709999999999997</v>
      </c>
      <c r="D16" s="4">
        <v>0.79559999999999997</v>
      </c>
      <c r="E16" s="4">
        <v>0.87829999999999997</v>
      </c>
      <c r="F16" s="4">
        <v>0.85450000000000004</v>
      </c>
      <c r="G16" s="4">
        <v>0.86680000000000001</v>
      </c>
      <c r="H16" s="5">
        <v>0.90480000000000005</v>
      </c>
      <c r="I16" s="4">
        <v>0.87260000000000004</v>
      </c>
      <c r="J16" s="4">
        <v>0.83</v>
      </c>
      <c r="K16" s="4">
        <v>0.79779999999999995</v>
      </c>
      <c r="L16" s="4">
        <v>0.81530000000000002</v>
      </c>
      <c r="M16" s="5">
        <v>0.90480000000000005</v>
      </c>
      <c r="N16" s="4">
        <v>0.87119999999999997</v>
      </c>
      <c r="O16" s="4">
        <v>0.85350000000000004</v>
      </c>
      <c r="P16" s="4">
        <v>0.88390000000000002</v>
      </c>
      <c r="Q16" s="4">
        <v>0.86419999999999997</v>
      </c>
      <c r="R16" s="5">
        <v>0.90480000000000005</v>
      </c>
      <c r="S16" s="4">
        <v>0.85499999999999998</v>
      </c>
      <c r="T16" s="4">
        <v>0.80169999999999997</v>
      </c>
      <c r="U16" s="4">
        <v>0.77329999999999999</v>
      </c>
      <c r="V16" s="4">
        <v>0.88890000000000002</v>
      </c>
      <c r="W16" s="5">
        <v>0.95240000000000002</v>
      </c>
      <c r="X16" s="4">
        <v>0.92079999999999995</v>
      </c>
      <c r="Y16" s="4">
        <v>0.86029999999999995</v>
      </c>
      <c r="Z16" s="4">
        <v>0.85640000000000005</v>
      </c>
      <c r="AA16" s="4">
        <v>0.91679999999999995</v>
      </c>
      <c r="AB16" s="5">
        <v>0.90480000000000005</v>
      </c>
      <c r="AC16" s="4">
        <v>0.89570000000000005</v>
      </c>
      <c r="AD16" s="4">
        <v>0.91920000000000002</v>
      </c>
      <c r="AE16" s="4">
        <v>0.83730000000000004</v>
      </c>
      <c r="AF16" s="4">
        <v>0.92469999999999997</v>
      </c>
      <c r="AG16" s="4">
        <v>0.95240000000000002</v>
      </c>
      <c r="AH16" s="4">
        <v>0.8458</v>
      </c>
      <c r="AI16" s="4">
        <v>0.80820000000000003</v>
      </c>
      <c r="AJ16" s="4">
        <v>0.89029999999999998</v>
      </c>
      <c r="AK16" s="4">
        <v>0.89839999999999998</v>
      </c>
      <c r="AL16" s="4">
        <v>0.90480000000000005</v>
      </c>
      <c r="AM16" s="4">
        <v>0.80620000000000003</v>
      </c>
      <c r="AN16" s="4">
        <v>0.81810000000000005</v>
      </c>
      <c r="AO16" s="4">
        <v>0.78900000000000003</v>
      </c>
      <c r="AP16" s="4">
        <v>0.86280000000000001</v>
      </c>
      <c r="AQ16" s="1"/>
      <c r="AR16" s="4"/>
      <c r="AS16" s="1"/>
      <c r="AT16" s="1"/>
      <c r="AU16" s="1"/>
      <c r="AV16" s="1"/>
      <c r="AW16" s="1"/>
      <c r="AX16" s="1"/>
      <c r="AY16" s="1"/>
      <c r="AZ16" s="1"/>
    </row>
    <row r="17" spans="1:52" x14ac:dyDescent="0.25">
      <c r="A17" s="7"/>
      <c r="B17" s="1" t="s">
        <v>19</v>
      </c>
      <c r="C17" s="5">
        <v>0.9</v>
      </c>
      <c r="D17" s="4">
        <v>0.83460000000000001</v>
      </c>
      <c r="E17" s="4">
        <v>0.88370000000000004</v>
      </c>
      <c r="F17" s="4">
        <v>0.8629</v>
      </c>
      <c r="G17" s="4">
        <v>0.87690000000000001</v>
      </c>
      <c r="H17" s="5">
        <v>0.9</v>
      </c>
      <c r="I17" s="4">
        <v>0.88639999999999997</v>
      </c>
      <c r="J17" s="4">
        <v>0.73860000000000003</v>
      </c>
      <c r="K17" s="4">
        <v>0.77759999999999996</v>
      </c>
      <c r="L17" s="4">
        <v>0.92920000000000003</v>
      </c>
      <c r="M17" s="5">
        <v>0.9</v>
      </c>
      <c r="N17" s="4">
        <v>0.84870000000000001</v>
      </c>
      <c r="O17" s="4">
        <v>0.77800000000000002</v>
      </c>
      <c r="P17" s="4">
        <v>0.81310000000000004</v>
      </c>
      <c r="Q17" s="4">
        <v>0.85509999999999997</v>
      </c>
      <c r="R17" s="5">
        <v>0.85</v>
      </c>
      <c r="S17" s="4">
        <v>0.81930000000000003</v>
      </c>
      <c r="T17" s="4">
        <v>0.76490000000000002</v>
      </c>
      <c r="U17" s="4">
        <v>0.78210000000000002</v>
      </c>
      <c r="V17" s="4">
        <v>0.80700000000000005</v>
      </c>
      <c r="W17" s="5">
        <v>0.9</v>
      </c>
      <c r="X17" s="4">
        <v>0.87039999999999995</v>
      </c>
      <c r="Y17" s="4">
        <v>0.84330000000000005</v>
      </c>
      <c r="Z17" s="4">
        <v>0.89400000000000002</v>
      </c>
      <c r="AA17" s="4">
        <v>0.94600000000000017</v>
      </c>
      <c r="AB17" s="5">
        <v>0.9</v>
      </c>
      <c r="AC17" s="4">
        <v>0.82379999999999998</v>
      </c>
      <c r="AD17" s="4">
        <v>0.79300000000000004</v>
      </c>
      <c r="AE17" s="4">
        <v>0.88639999999999997</v>
      </c>
      <c r="AF17" s="4">
        <v>0.90969999999999995</v>
      </c>
      <c r="AG17" s="4">
        <v>0.9</v>
      </c>
      <c r="AH17" s="4">
        <v>0.76959999999999995</v>
      </c>
      <c r="AI17" s="4">
        <v>0.84409999999999996</v>
      </c>
      <c r="AJ17" s="4">
        <v>0.81079999999999997</v>
      </c>
      <c r="AK17" s="4">
        <v>0.89119999999999999</v>
      </c>
      <c r="AL17" s="4">
        <v>0.85</v>
      </c>
      <c r="AM17" s="4">
        <v>0.82699999999999996</v>
      </c>
      <c r="AN17" s="4">
        <v>0.81410000000000005</v>
      </c>
      <c r="AO17" s="4">
        <v>0.87429999999999997</v>
      </c>
      <c r="AP17" s="4">
        <v>0.84609999999999996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</row>
    <row r="18" spans="1:52" x14ac:dyDescent="0.25">
      <c r="A18" s="7" t="s">
        <v>13</v>
      </c>
      <c r="B18" s="1" t="s">
        <v>15</v>
      </c>
      <c r="C18" s="5">
        <v>0.95240000000000002</v>
      </c>
      <c r="D18" s="4">
        <v>0.85829999999999995</v>
      </c>
      <c r="E18" s="4">
        <v>0.87790000000000001</v>
      </c>
      <c r="F18" s="4">
        <v>0.86040000000000005</v>
      </c>
      <c r="G18" s="4">
        <v>0.85950000000000004</v>
      </c>
      <c r="H18" s="5">
        <v>0.85709999999999997</v>
      </c>
      <c r="I18" s="4">
        <v>0.86809999999999998</v>
      </c>
      <c r="J18" s="4">
        <v>0.70220000000000005</v>
      </c>
      <c r="K18" s="4">
        <v>0.79220000000000002</v>
      </c>
      <c r="L18" s="4">
        <v>0.84640000000000004</v>
      </c>
      <c r="M18" s="5">
        <v>0.90480000000000005</v>
      </c>
      <c r="N18" s="4">
        <v>0.82540000000000002</v>
      </c>
      <c r="O18" s="4">
        <v>0.78820000000000001</v>
      </c>
      <c r="P18" s="4">
        <v>0.88270000000000004</v>
      </c>
      <c r="Q18" s="4">
        <v>0.86680000000000001</v>
      </c>
      <c r="R18" s="5">
        <v>0.85709999999999997</v>
      </c>
      <c r="S18" s="4">
        <v>0.76570000000000005</v>
      </c>
      <c r="T18" s="4">
        <v>0.79</v>
      </c>
      <c r="U18" s="4">
        <v>0.75519999999999998</v>
      </c>
      <c r="V18" s="4">
        <v>0.84650000000000003</v>
      </c>
      <c r="W18" s="5">
        <v>0.95240000000000002</v>
      </c>
      <c r="X18" s="4">
        <v>0.91920000000000002</v>
      </c>
      <c r="Y18" s="4">
        <v>0.8669</v>
      </c>
      <c r="Z18" s="4">
        <v>0.85240000000000005</v>
      </c>
      <c r="AA18" s="4">
        <v>0.93240000000000001</v>
      </c>
      <c r="AB18" s="5">
        <v>0.90480000000000005</v>
      </c>
      <c r="AC18" s="4">
        <v>0.8518</v>
      </c>
      <c r="AD18" s="4">
        <v>0.77049999999999996</v>
      </c>
      <c r="AE18" s="4">
        <v>0.84019999999999995</v>
      </c>
      <c r="AF18" s="4">
        <v>0.90039999999999998</v>
      </c>
      <c r="AG18" s="4">
        <v>0.90480000000000005</v>
      </c>
      <c r="AH18" s="4">
        <v>0.83260000000000001</v>
      </c>
      <c r="AI18" s="4">
        <v>0.74609999999999999</v>
      </c>
      <c r="AJ18" s="4">
        <v>0.78549999999999998</v>
      </c>
      <c r="AK18" s="4">
        <v>0.83089999999999997</v>
      </c>
      <c r="AL18" s="4">
        <v>0.76190000000000002</v>
      </c>
      <c r="AM18" s="4">
        <v>0.82440000000000002</v>
      </c>
      <c r="AN18" s="4">
        <v>0.80420000000000003</v>
      </c>
      <c r="AO18" s="4">
        <v>0.81459999999999999</v>
      </c>
      <c r="AP18" s="4">
        <v>0.87060000000000004</v>
      </c>
      <c r="AQ18" s="1"/>
      <c r="AR18" s="4"/>
      <c r="AS18" s="1"/>
      <c r="AT18" s="1"/>
      <c r="AU18" s="1"/>
      <c r="AV18" s="1"/>
      <c r="AW18" s="1"/>
      <c r="AX18" s="1"/>
      <c r="AY18" s="1"/>
      <c r="AZ18" s="1"/>
    </row>
    <row r="19" spans="1:52" x14ac:dyDescent="0.25">
      <c r="A19" s="7"/>
      <c r="B19" s="1" t="s">
        <v>16</v>
      </c>
      <c r="C19" s="5">
        <v>0.95240000000000002</v>
      </c>
      <c r="D19" s="4">
        <v>0.88019999999999998</v>
      </c>
      <c r="E19" s="4">
        <v>0.78779999999999994</v>
      </c>
      <c r="F19" s="4">
        <v>0.83340000000000003</v>
      </c>
      <c r="G19" s="4">
        <v>0.92269999999999996</v>
      </c>
      <c r="H19" s="5">
        <v>0.90480000000000005</v>
      </c>
      <c r="I19" s="4">
        <v>0.81379999999999997</v>
      </c>
      <c r="J19" s="4">
        <v>0.78380000000000005</v>
      </c>
      <c r="K19" s="4">
        <v>0.77990000000000004</v>
      </c>
      <c r="L19" s="4">
        <v>0.84260000000000002</v>
      </c>
      <c r="M19" s="5">
        <v>0.85709999999999997</v>
      </c>
      <c r="N19" s="4">
        <v>0.92079999999999995</v>
      </c>
      <c r="O19" s="4">
        <v>0.82340000000000002</v>
      </c>
      <c r="P19" s="4">
        <v>0.83140000000000003</v>
      </c>
      <c r="Q19" s="4">
        <v>0.82679999999999998</v>
      </c>
      <c r="R19" s="5">
        <v>0.90480000000000005</v>
      </c>
      <c r="S19" s="4">
        <v>0.85050000000000003</v>
      </c>
      <c r="T19" s="4">
        <v>0.7792</v>
      </c>
      <c r="U19" s="4">
        <v>0.74680000000000002</v>
      </c>
      <c r="V19" s="4">
        <v>0.87939999999999996</v>
      </c>
      <c r="W19" s="5">
        <v>0.90480000000000005</v>
      </c>
      <c r="X19" s="4">
        <v>0.87760000000000005</v>
      </c>
      <c r="Y19" s="4">
        <v>0.85140000000000005</v>
      </c>
      <c r="Z19" s="4">
        <v>0.83079999999999998</v>
      </c>
      <c r="AA19" s="4">
        <v>0.91279999999999994</v>
      </c>
      <c r="AB19" s="5">
        <v>0.90480000000000005</v>
      </c>
      <c r="AC19" s="4">
        <v>0.86660000000000004</v>
      </c>
      <c r="AD19" s="4">
        <v>0.75849999999999995</v>
      </c>
      <c r="AE19" s="4">
        <v>0.81069999999999998</v>
      </c>
      <c r="AF19" s="4">
        <v>0.90290000000000004</v>
      </c>
      <c r="AG19" s="4">
        <v>0.90480000000000005</v>
      </c>
      <c r="AH19" s="4">
        <v>0.7974</v>
      </c>
      <c r="AI19" s="4">
        <v>0.83630000000000004</v>
      </c>
      <c r="AJ19" s="4">
        <v>0.77329999999999999</v>
      </c>
      <c r="AK19" s="4">
        <v>0.89690000000000003</v>
      </c>
      <c r="AL19" s="4">
        <v>0.90480000000000005</v>
      </c>
      <c r="AM19" s="4">
        <v>0.80589999999999995</v>
      </c>
      <c r="AN19" s="4">
        <v>0.82199999999999995</v>
      </c>
      <c r="AO19" s="4">
        <v>0.79979999999999996</v>
      </c>
      <c r="AP19" s="4">
        <v>0.89039999999999997</v>
      </c>
      <c r="AQ19" s="1"/>
      <c r="AR19" s="4"/>
      <c r="AS19" s="1"/>
      <c r="AT19" s="1"/>
      <c r="AU19" s="1"/>
      <c r="AV19" s="1"/>
      <c r="AW19" s="1"/>
      <c r="AX19" s="1"/>
      <c r="AY19" s="1"/>
      <c r="AZ19" s="1"/>
    </row>
    <row r="20" spans="1:52" x14ac:dyDescent="0.25">
      <c r="A20" s="7"/>
      <c r="B20" s="1" t="s">
        <v>17</v>
      </c>
      <c r="C20" s="5">
        <v>0.90480000000000005</v>
      </c>
      <c r="D20" s="4">
        <v>0.92449999999999999</v>
      </c>
      <c r="E20" s="4">
        <v>0.81289999999999996</v>
      </c>
      <c r="F20" s="4">
        <v>0.85929999999999995</v>
      </c>
      <c r="G20" s="4">
        <v>0.89</v>
      </c>
      <c r="H20" s="5">
        <v>0.85709999999999997</v>
      </c>
      <c r="I20" s="4">
        <v>0.84199999999999997</v>
      </c>
      <c r="J20" s="4">
        <v>0.73580000000000001</v>
      </c>
      <c r="K20" s="4">
        <v>0.72150000000000003</v>
      </c>
      <c r="L20" s="4">
        <v>0.90949999999999998</v>
      </c>
      <c r="M20" s="5">
        <v>0.8095</v>
      </c>
      <c r="N20" s="4">
        <v>0.8266</v>
      </c>
      <c r="O20" s="4">
        <v>0.82930000000000004</v>
      </c>
      <c r="P20" s="4">
        <v>0.88090000000000002</v>
      </c>
      <c r="Q20" s="4">
        <v>0.8448</v>
      </c>
      <c r="R20" s="5">
        <v>0.85709999999999997</v>
      </c>
      <c r="S20" s="4">
        <v>0.78649999999999998</v>
      </c>
      <c r="T20" s="4">
        <v>0.75890000000000002</v>
      </c>
      <c r="U20" s="4">
        <v>0.76149999999999995</v>
      </c>
      <c r="V20" s="4">
        <v>0.82169999999999999</v>
      </c>
      <c r="W20" s="5">
        <v>0.85709999999999997</v>
      </c>
      <c r="X20" s="4">
        <v>0.92559999999999998</v>
      </c>
      <c r="Y20" s="4">
        <v>0.84740000000000004</v>
      </c>
      <c r="Z20" s="4">
        <v>0.84950000000000003</v>
      </c>
      <c r="AA20" s="4">
        <v>0.91259999999999997</v>
      </c>
      <c r="AB20" s="5">
        <v>0.95240000000000002</v>
      </c>
      <c r="AC20" s="4">
        <v>0.88719999999999999</v>
      </c>
      <c r="AD20" s="4">
        <v>0.68079999999999996</v>
      </c>
      <c r="AE20" s="4">
        <v>0.82540000000000002</v>
      </c>
      <c r="AF20" s="4">
        <v>0.90590000000000004</v>
      </c>
      <c r="AG20" s="4">
        <v>0.90480000000000005</v>
      </c>
      <c r="AH20" s="4">
        <v>0.84909999999999997</v>
      </c>
      <c r="AI20" s="4">
        <v>0.78969999999999996</v>
      </c>
      <c r="AJ20" s="4">
        <v>0.77470000000000006</v>
      </c>
      <c r="AK20" s="4">
        <v>0.8599</v>
      </c>
      <c r="AL20" s="4">
        <v>0.85709999999999997</v>
      </c>
      <c r="AM20" s="4">
        <v>0.8276</v>
      </c>
      <c r="AN20" s="4">
        <v>0.74790000000000001</v>
      </c>
      <c r="AO20" s="4">
        <v>0.84889999999999999</v>
      </c>
      <c r="AP20" s="4">
        <v>0.8569</v>
      </c>
      <c r="AQ20" s="1"/>
      <c r="AR20" s="4"/>
      <c r="AS20" s="1"/>
      <c r="AT20" s="1"/>
      <c r="AU20" s="1"/>
      <c r="AV20" s="1"/>
      <c r="AW20" s="1"/>
      <c r="AX20" s="1"/>
      <c r="AY20" s="1"/>
      <c r="AZ20" s="1"/>
    </row>
    <row r="21" spans="1:52" x14ac:dyDescent="0.25">
      <c r="A21" s="7"/>
      <c r="B21" s="1" t="s">
        <v>18</v>
      </c>
      <c r="C21" s="5">
        <v>0.95240000000000002</v>
      </c>
      <c r="D21" s="4">
        <v>0.82499999999999996</v>
      </c>
      <c r="E21" s="4">
        <v>0.81920000000000004</v>
      </c>
      <c r="F21" s="4">
        <v>0.95379999999999998</v>
      </c>
      <c r="G21" s="4">
        <v>0.90149999999999997</v>
      </c>
      <c r="H21" s="5">
        <v>0.90480000000000005</v>
      </c>
      <c r="I21" s="4">
        <v>0.81269999999999998</v>
      </c>
      <c r="J21" s="4">
        <v>0.74139999999999995</v>
      </c>
      <c r="K21" s="4">
        <v>0.80069999999999997</v>
      </c>
      <c r="L21" s="4">
        <v>0.95920000000000005</v>
      </c>
      <c r="M21" s="5">
        <v>0.90480000000000005</v>
      </c>
      <c r="N21" s="4">
        <v>0.81189999999999996</v>
      </c>
      <c r="O21" s="4">
        <v>0.77170000000000005</v>
      </c>
      <c r="P21" s="4">
        <v>0.78480000000000005</v>
      </c>
      <c r="Q21" s="4">
        <v>0.85250000000000004</v>
      </c>
      <c r="R21" s="5">
        <v>0.8095</v>
      </c>
      <c r="S21" s="4">
        <v>0.81520000000000004</v>
      </c>
      <c r="T21" s="4">
        <v>0.74480000000000002</v>
      </c>
      <c r="U21" s="4">
        <v>0.76590000000000003</v>
      </c>
      <c r="V21" s="4">
        <v>0.84030000000000005</v>
      </c>
      <c r="W21" s="5">
        <v>0.95240000000000002</v>
      </c>
      <c r="X21" s="4">
        <v>0.86050000000000004</v>
      </c>
      <c r="Y21" s="4">
        <v>0.85980000000000001</v>
      </c>
      <c r="Z21" s="4">
        <v>0.90329999999999999</v>
      </c>
      <c r="AA21" s="4">
        <v>0.92510000000000003</v>
      </c>
      <c r="AB21" s="5">
        <v>0.90480000000000005</v>
      </c>
      <c r="AC21" s="4">
        <v>0.86650000000000005</v>
      </c>
      <c r="AD21" s="4">
        <v>0.72650000000000003</v>
      </c>
      <c r="AE21" s="4">
        <v>0.84079999999999999</v>
      </c>
      <c r="AF21" s="4">
        <v>0.90600000000000003</v>
      </c>
      <c r="AG21" s="4">
        <v>0.85709999999999997</v>
      </c>
      <c r="AH21" s="4">
        <v>0.83940000000000003</v>
      </c>
      <c r="AI21" s="4">
        <v>0.84340000000000004</v>
      </c>
      <c r="AJ21" s="4">
        <v>0.71440000000000003</v>
      </c>
      <c r="AK21" s="4">
        <v>0.85060000000000002</v>
      </c>
      <c r="AL21" s="4">
        <v>0.90480000000000005</v>
      </c>
      <c r="AM21" s="4">
        <v>0.81059999999999999</v>
      </c>
      <c r="AN21" s="4">
        <v>0.8206</v>
      </c>
      <c r="AO21" s="4">
        <v>0.83630000000000004</v>
      </c>
      <c r="AP21" s="4">
        <v>0.86229999999999996</v>
      </c>
      <c r="AQ21" s="1"/>
      <c r="AR21" s="4"/>
      <c r="AS21" s="1"/>
      <c r="AT21" s="1"/>
      <c r="AU21" s="1"/>
      <c r="AV21" s="1"/>
      <c r="AW21" s="1"/>
      <c r="AX21" s="1"/>
      <c r="AY21" s="1"/>
      <c r="AZ21" s="1"/>
    </row>
    <row r="22" spans="1:52" x14ac:dyDescent="0.25">
      <c r="A22" s="7"/>
      <c r="B22" s="1" t="s">
        <v>19</v>
      </c>
      <c r="C22" s="5">
        <v>0.85</v>
      </c>
      <c r="D22" s="4">
        <v>0.8921</v>
      </c>
      <c r="E22" s="4">
        <v>0.86109999999999998</v>
      </c>
      <c r="F22" s="4">
        <v>0.7802</v>
      </c>
      <c r="G22" s="4">
        <v>0.89980000000000004</v>
      </c>
      <c r="H22" s="5">
        <v>0.90480000000000005</v>
      </c>
      <c r="I22" s="4">
        <v>0.86899999999999999</v>
      </c>
      <c r="J22" s="4">
        <v>0.93340000000000001</v>
      </c>
      <c r="K22" s="4">
        <v>0.87309999999999999</v>
      </c>
      <c r="L22" s="4">
        <v>0.8417</v>
      </c>
      <c r="M22" s="5">
        <v>0.85</v>
      </c>
      <c r="N22" s="4">
        <v>0.85140000000000005</v>
      </c>
      <c r="O22" s="4">
        <v>0.87719999999999998</v>
      </c>
      <c r="P22" s="4">
        <v>0.81630000000000003</v>
      </c>
      <c r="Q22" s="4">
        <v>0.8659</v>
      </c>
      <c r="R22" s="5">
        <v>0.8</v>
      </c>
      <c r="S22" s="4">
        <v>0.79790000000000005</v>
      </c>
      <c r="T22" s="4">
        <v>0.79310000000000003</v>
      </c>
      <c r="U22" s="4">
        <v>0.79630000000000001</v>
      </c>
      <c r="V22" s="4">
        <v>0.78959999999999997</v>
      </c>
      <c r="W22" s="5">
        <v>0.9</v>
      </c>
      <c r="X22" s="4">
        <v>0.93559999999999999</v>
      </c>
      <c r="Y22" s="4">
        <v>0.88270000000000004</v>
      </c>
      <c r="Z22" s="4">
        <v>0.80079999999999996</v>
      </c>
      <c r="AA22" s="4">
        <v>0.93759999999999977</v>
      </c>
      <c r="AB22" s="5">
        <v>0.9</v>
      </c>
      <c r="AC22" s="4">
        <v>0.88339999999999996</v>
      </c>
      <c r="AD22" s="4">
        <v>0.8004</v>
      </c>
      <c r="AE22" s="4">
        <v>0.80830000000000002</v>
      </c>
      <c r="AF22" s="4">
        <v>0.92530000000000001</v>
      </c>
      <c r="AG22" s="4">
        <v>0.95</v>
      </c>
      <c r="AH22" s="4">
        <v>0.83089999999999997</v>
      </c>
      <c r="AI22" s="4">
        <v>0.83589999999999998</v>
      </c>
      <c r="AJ22" s="4">
        <v>0.7863</v>
      </c>
      <c r="AK22" s="4">
        <v>0.86850000000000005</v>
      </c>
      <c r="AL22" s="4">
        <v>0.9</v>
      </c>
      <c r="AM22" s="4">
        <v>0.82479999999999998</v>
      </c>
      <c r="AN22" s="4">
        <v>0.83350000000000002</v>
      </c>
      <c r="AO22" s="4">
        <v>0.8367</v>
      </c>
      <c r="AP22" s="4">
        <v>0.8952</v>
      </c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1:52" x14ac:dyDescent="0.25">
      <c r="A23" s="7" t="s">
        <v>14</v>
      </c>
      <c r="B23" s="1" t="s">
        <v>15</v>
      </c>
      <c r="C23" s="5">
        <v>0.85709999999999997</v>
      </c>
      <c r="D23" s="4">
        <v>0.90659999999999996</v>
      </c>
      <c r="E23" s="4">
        <v>0.80610000000000004</v>
      </c>
      <c r="F23" s="4">
        <v>0.89100000000000001</v>
      </c>
      <c r="G23" s="4">
        <v>0.92789999999999995</v>
      </c>
      <c r="H23" s="5">
        <v>0.95240000000000002</v>
      </c>
      <c r="I23" s="4">
        <v>0.77900000000000003</v>
      </c>
      <c r="J23" s="4">
        <v>0.8518</v>
      </c>
      <c r="K23" s="4">
        <v>0.80640000000000001</v>
      </c>
      <c r="L23" s="4">
        <v>0.85229999999999995</v>
      </c>
      <c r="M23" s="5">
        <v>0.95240000000000002</v>
      </c>
      <c r="N23" s="4">
        <v>0.78459999999999996</v>
      </c>
      <c r="O23" s="4">
        <v>0.81579999999999997</v>
      </c>
      <c r="P23" s="4">
        <v>0.77239999999999998</v>
      </c>
      <c r="Q23" s="4">
        <v>0.80300000000000005</v>
      </c>
      <c r="R23" s="5">
        <v>0.90480000000000005</v>
      </c>
      <c r="S23" s="4">
        <v>0.80659999999999998</v>
      </c>
      <c r="T23" s="4">
        <v>0.77470000000000006</v>
      </c>
      <c r="U23" s="4">
        <v>0.8417</v>
      </c>
      <c r="V23" s="4">
        <v>0.87070000000000003</v>
      </c>
      <c r="W23" s="5">
        <v>0.95240000000000002</v>
      </c>
      <c r="X23" s="4">
        <v>0.85070000000000001</v>
      </c>
      <c r="Y23" s="4">
        <v>0.85599999999999998</v>
      </c>
      <c r="Z23" s="4">
        <v>0.79530000000000001</v>
      </c>
      <c r="AA23" s="4">
        <v>0.94069999999999998</v>
      </c>
      <c r="AB23" s="5">
        <v>0.90480000000000005</v>
      </c>
      <c r="AC23" s="4">
        <v>0.85829999999999995</v>
      </c>
      <c r="AD23" s="4">
        <v>0.78</v>
      </c>
      <c r="AE23" s="4">
        <v>0.78400000000000003</v>
      </c>
      <c r="AF23" s="4">
        <v>0.93310000000000004</v>
      </c>
      <c r="AG23" s="4">
        <v>0.90480000000000005</v>
      </c>
      <c r="AH23" s="4">
        <v>0.80110000000000003</v>
      </c>
      <c r="AI23" s="4">
        <v>0.83169999999999999</v>
      </c>
      <c r="AJ23" s="4">
        <v>0.82579999999999998</v>
      </c>
      <c r="AK23" s="4">
        <v>0.88439999999999996</v>
      </c>
      <c r="AL23" s="4">
        <v>0.90480000000000005</v>
      </c>
      <c r="AM23" s="4">
        <v>0.7944</v>
      </c>
      <c r="AN23" s="4">
        <v>0.79520000000000002</v>
      </c>
      <c r="AO23" s="4">
        <v>0.84989999999999999</v>
      </c>
      <c r="AP23" s="4">
        <v>0.89200000000000002</v>
      </c>
      <c r="AQ23" s="1"/>
      <c r="AR23" s="4"/>
      <c r="AS23" s="1"/>
      <c r="AT23" s="1"/>
      <c r="AU23" s="1"/>
      <c r="AV23" s="1"/>
      <c r="AW23" s="1"/>
      <c r="AX23" s="1"/>
      <c r="AY23" s="1"/>
      <c r="AZ23" s="1"/>
    </row>
    <row r="24" spans="1:52" x14ac:dyDescent="0.25">
      <c r="A24" s="7"/>
      <c r="B24" s="1" t="s">
        <v>16</v>
      </c>
      <c r="C24" s="5">
        <v>0.90480000000000005</v>
      </c>
      <c r="D24" s="4">
        <v>0.98180000000000001</v>
      </c>
      <c r="E24" s="4">
        <v>0.76539999999999997</v>
      </c>
      <c r="F24" s="4">
        <v>0.85940000000000005</v>
      </c>
      <c r="G24" s="4">
        <v>0.85050000000000003</v>
      </c>
      <c r="H24" s="5">
        <v>0.95240000000000002</v>
      </c>
      <c r="I24" s="4">
        <v>0.85389999999999999</v>
      </c>
      <c r="J24" s="4">
        <v>0.79669999999999996</v>
      </c>
      <c r="K24" s="4">
        <v>0.78</v>
      </c>
      <c r="L24" s="4">
        <v>0.81</v>
      </c>
      <c r="M24" s="5">
        <v>0.85709999999999997</v>
      </c>
      <c r="N24" s="4">
        <v>0.89910000000000001</v>
      </c>
      <c r="O24" s="4">
        <v>0.76590000000000003</v>
      </c>
      <c r="P24" s="4">
        <v>0.79430000000000001</v>
      </c>
      <c r="Q24" s="4">
        <v>0.85880000000000001</v>
      </c>
      <c r="R24" s="5">
        <v>0.90480000000000005</v>
      </c>
      <c r="S24" s="4">
        <v>0.83220000000000005</v>
      </c>
      <c r="T24" s="4">
        <v>0.79710000000000003</v>
      </c>
      <c r="U24" s="4">
        <v>0.79430000000000001</v>
      </c>
      <c r="V24" s="4">
        <v>0.86050000000000004</v>
      </c>
      <c r="W24" s="5">
        <v>0.90480000000000005</v>
      </c>
      <c r="X24" s="4">
        <v>0.93600000000000005</v>
      </c>
      <c r="Y24" s="4">
        <v>0.86040000000000005</v>
      </c>
      <c r="Z24" s="4">
        <v>0.91810000000000003</v>
      </c>
      <c r="AA24" s="4">
        <v>0.94950000000000001</v>
      </c>
      <c r="AB24" s="5">
        <v>0.90480000000000005</v>
      </c>
      <c r="AC24" s="4">
        <v>0.88639999999999997</v>
      </c>
      <c r="AD24" s="4">
        <v>0.95940000000000003</v>
      </c>
      <c r="AE24" s="4">
        <v>0.80959999999999999</v>
      </c>
      <c r="AF24" s="4">
        <v>0.90720000000000001</v>
      </c>
      <c r="AG24" s="4">
        <v>0.85709999999999997</v>
      </c>
      <c r="AH24" s="4">
        <v>0.79759999999999998</v>
      </c>
      <c r="AI24" s="4">
        <v>0.81669999999999998</v>
      </c>
      <c r="AJ24" s="4">
        <v>0.81299999999999994</v>
      </c>
      <c r="AK24" s="4">
        <v>0.92430000000000001</v>
      </c>
      <c r="AL24" s="4">
        <v>0.8095</v>
      </c>
      <c r="AM24" s="4">
        <v>0.83950000000000002</v>
      </c>
      <c r="AN24" s="4">
        <v>0.86040000000000005</v>
      </c>
      <c r="AO24" s="4">
        <v>0.80710000000000004</v>
      </c>
      <c r="AP24" s="4">
        <v>0.86270000000000002</v>
      </c>
      <c r="AQ24" s="1"/>
      <c r="AR24" s="4"/>
      <c r="AS24" s="1"/>
      <c r="AT24" s="1"/>
      <c r="AU24" s="1"/>
      <c r="AV24" s="1"/>
      <c r="AW24" s="1"/>
      <c r="AX24" s="1"/>
      <c r="AY24" s="1"/>
      <c r="AZ24" s="1"/>
    </row>
    <row r="25" spans="1:52" x14ac:dyDescent="0.25">
      <c r="A25" s="7"/>
      <c r="B25" s="1" t="s">
        <v>17</v>
      </c>
      <c r="C25" s="5">
        <v>0.85709999999999997</v>
      </c>
      <c r="D25" s="4">
        <v>0.94699999999999995</v>
      </c>
      <c r="E25" s="4">
        <v>0.80759999999999998</v>
      </c>
      <c r="F25" s="4">
        <v>0.89059999999999995</v>
      </c>
      <c r="G25" s="4">
        <v>0.92810000000000004</v>
      </c>
      <c r="H25" s="5">
        <v>0.85709999999999997</v>
      </c>
      <c r="I25" s="4">
        <v>0.81879999999999997</v>
      </c>
      <c r="J25" s="4">
        <v>0.84509999999999996</v>
      </c>
      <c r="K25" s="4">
        <v>0.79990000000000006</v>
      </c>
      <c r="L25" s="4">
        <v>0.85729999999999995</v>
      </c>
      <c r="M25" s="5">
        <v>0.90480000000000005</v>
      </c>
      <c r="N25" s="4">
        <v>0.83089999999999997</v>
      </c>
      <c r="O25" s="4">
        <v>0.82110000000000005</v>
      </c>
      <c r="P25" s="4">
        <v>0.92049999999999998</v>
      </c>
      <c r="Q25" s="4">
        <v>0.86450000000000005</v>
      </c>
      <c r="R25" s="5">
        <v>0.85709999999999997</v>
      </c>
      <c r="S25" s="4">
        <v>0.83309999999999995</v>
      </c>
      <c r="T25" s="4">
        <v>0.79149999999999998</v>
      </c>
      <c r="U25" s="4">
        <v>0.82179999999999997</v>
      </c>
      <c r="V25" s="4">
        <v>0.80210000000000004</v>
      </c>
      <c r="W25" s="5">
        <v>0.95240000000000002</v>
      </c>
      <c r="X25" s="4">
        <v>0.94740000000000002</v>
      </c>
      <c r="Y25" s="4">
        <v>0.89490000000000003</v>
      </c>
      <c r="Z25" s="4">
        <v>0.81669999999999998</v>
      </c>
      <c r="AA25" s="4">
        <v>0.9304</v>
      </c>
      <c r="AB25" s="5">
        <v>0.90480000000000005</v>
      </c>
      <c r="AC25" s="4">
        <v>0.88109999999999999</v>
      </c>
      <c r="AD25" s="4">
        <v>0.72060000000000002</v>
      </c>
      <c r="AE25" s="4">
        <v>0.7954</v>
      </c>
      <c r="AF25" s="4">
        <v>0.89549999999999996</v>
      </c>
      <c r="AG25" s="4">
        <v>0.85709999999999997</v>
      </c>
      <c r="AH25" s="4">
        <v>0.84119999999999995</v>
      </c>
      <c r="AI25" s="4">
        <v>0.83879999999999999</v>
      </c>
      <c r="AJ25" s="4">
        <v>0.86219999999999997</v>
      </c>
      <c r="AK25" s="4">
        <v>0.91049999999999998</v>
      </c>
      <c r="AL25" s="4">
        <v>0.85709999999999997</v>
      </c>
      <c r="AM25" s="4">
        <v>0.81110000000000004</v>
      </c>
      <c r="AN25" s="4">
        <v>0.8659</v>
      </c>
      <c r="AO25" s="4">
        <v>0.84919999999999995</v>
      </c>
      <c r="AP25" s="4">
        <v>0.87109999999999999</v>
      </c>
      <c r="AQ25" s="1"/>
      <c r="AR25" s="4"/>
      <c r="AS25" s="1"/>
      <c r="AT25" s="1"/>
      <c r="AU25" s="1"/>
      <c r="AV25" s="1"/>
      <c r="AW25" s="1"/>
      <c r="AX25" s="1"/>
      <c r="AY25" s="1"/>
      <c r="AZ25" s="1"/>
    </row>
    <row r="26" spans="1:52" x14ac:dyDescent="0.25">
      <c r="A26" s="7"/>
      <c r="B26" s="1" t="s">
        <v>18</v>
      </c>
      <c r="C26" s="5">
        <v>0.90480000000000005</v>
      </c>
      <c r="D26" s="4">
        <v>0.92959999999999998</v>
      </c>
      <c r="E26" s="4">
        <v>0.79759999999999998</v>
      </c>
      <c r="F26" s="4">
        <v>0.79459999999999997</v>
      </c>
      <c r="G26" s="4">
        <v>0.85950000000000004</v>
      </c>
      <c r="H26" s="5">
        <v>0.95240000000000002</v>
      </c>
      <c r="I26" s="4">
        <v>0.77959999999999996</v>
      </c>
      <c r="J26" s="4">
        <v>0.73070000000000002</v>
      </c>
      <c r="K26" s="4">
        <v>0.82330000000000003</v>
      </c>
      <c r="L26" s="4">
        <v>0.87470000000000003</v>
      </c>
      <c r="M26" s="5">
        <v>0.90480000000000005</v>
      </c>
      <c r="N26" s="4">
        <v>0.82469999999999999</v>
      </c>
      <c r="O26" s="4">
        <v>0.74150000000000005</v>
      </c>
      <c r="P26" s="4">
        <v>0.79459999999999997</v>
      </c>
      <c r="Q26" s="4">
        <v>0.85770000000000002</v>
      </c>
      <c r="R26" s="5">
        <v>0.8095</v>
      </c>
      <c r="S26" s="4">
        <v>0.75429999999999997</v>
      </c>
      <c r="T26" s="4">
        <v>0.82479999999999998</v>
      </c>
      <c r="U26" s="4">
        <v>0.79590000000000005</v>
      </c>
      <c r="V26" s="4">
        <v>0.88319999999999999</v>
      </c>
      <c r="W26" s="5">
        <v>0.95240000000000002</v>
      </c>
      <c r="X26" s="4">
        <v>0.93559999999999999</v>
      </c>
      <c r="Y26" s="4">
        <v>0.86890000000000001</v>
      </c>
      <c r="Z26" s="4">
        <v>0.86860000000000004</v>
      </c>
      <c r="AA26" s="4">
        <v>0.92889999999999995</v>
      </c>
      <c r="AB26" s="5">
        <v>0.95240000000000002</v>
      </c>
      <c r="AC26" s="4">
        <v>0.88280000000000003</v>
      </c>
      <c r="AD26" s="4">
        <v>0.7319</v>
      </c>
      <c r="AE26" s="4">
        <v>0.81899999999999995</v>
      </c>
      <c r="AF26" s="4">
        <v>0.9143</v>
      </c>
      <c r="AG26" s="4">
        <v>0.90480000000000005</v>
      </c>
      <c r="AH26" s="4">
        <v>0.873</v>
      </c>
      <c r="AI26" s="4">
        <v>0.81200000000000006</v>
      </c>
      <c r="AJ26" s="4">
        <v>0.84709999999999996</v>
      </c>
      <c r="AK26" s="4">
        <v>0.90139999999999998</v>
      </c>
      <c r="AL26" s="4">
        <v>0.76190000000000002</v>
      </c>
      <c r="AM26" s="4">
        <v>0.84540000000000004</v>
      </c>
      <c r="AN26" s="4">
        <v>0.81110000000000004</v>
      </c>
      <c r="AO26" s="4">
        <v>0.84650000000000003</v>
      </c>
      <c r="AP26" s="4">
        <v>0.84230000000000005</v>
      </c>
      <c r="AQ26" s="1"/>
      <c r="AR26" s="4"/>
      <c r="AS26" s="1"/>
      <c r="AT26" s="1"/>
      <c r="AU26" s="1"/>
      <c r="AV26" s="1"/>
      <c r="AW26" s="1"/>
      <c r="AX26" s="1"/>
      <c r="AY26" s="1"/>
      <c r="AZ26" s="1"/>
    </row>
    <row r="27" spans="1:52" x14ac:dyDescent="0.25">
      <c r="A27" s="7"/>
      <c r="B27" s="1" t="s">
        <v>19</v>
      </c>
      <c r="C27" s="5">
        <v>0.95</v>
      </c>
      <c r="D27" s="4">
        <v>0.87790000000000001</v>
      </c>
      <c r="E27" s="4">
        <v>0.7873</v>
      </c>
      <c r="F27" s="4">
        <v>0.76370000000000005</v>
      </c>
      <c r="G27" s="4">
        <v>0.87670000000000003</v>
      </c>
      <c r="H27" s="5">
        <v>0.9</v>
      </c>
      <c r="I27" s="4">
        <v>0.83689999999999998</v>
      </c>
      <c r="J27" s="4">
        <v>0.79879999999999995</v>
      </c>
      <c r="K27" s="4">
        <v>0.86609999999999998</v>
      </c>
      <c r="L27" s="4">
        <v>0.84389999999999998</v>
      </c>
      <c r="M27" s="5">
        <v>0.8</v>
      </c>
      <c r="N27" s="4">
        <v>0.79010000000000002</v>
      </c>
      <c r="O27" s="4">
        <v>0.83069999999999999</v>
      </c>
      <c r="P27" s="4">
        <v>0.83840000000000003</v>
      </c>
      <c r="Q27" s="4">
        <v>0.86519999999999997</v>
      </c>
      <c r="R27" s="5">
        <v>0.95</v>
      </c>
      <c r="S27" s="4">
        <v>0.8256</v>
      </c>
      <c r="T27" s="4">
        <v>0.78920000000000001</v>
      </c>
      <c r="U27" s="4">
        <v>0.84130000000000005</v>
      </c>
      <c r="V27" s="4">
        <v>0.88549999999999995</v>
      </c>
      <c r="W27" s="5">
        <v>0.95</v>
      </c>
      <c r="X27" s="4">
        <v>0.89649999999999996</v>
      </c>
      <c r="Y27" s="4">
        <v>0.85160000000000002</v>
      </c>
      <c r="Z27" s="4">
        <v>0.91010000000000002</v>
      </c>
      <c r="AA27" s="4">
        <v>0.92449999999999921</v>
      </c>
      <c r="AB27" s="5">
        <v>0.95</v>
      </c>
      <c r="AC27" s="4">
        <v>0.87619999999999998</v>
      </c>
      <c r="AD27" s="4">
        <v>0.94230000000000003</v>
      </c>
      <c r="AE27" s="4">
        <v>0.81089999999999995</v>
      </c>
      <c r="AF27" s="4">
        <v>0.92900000000000005</v>
      </c>
      <c r="AG27" s="4">
        <v>0.9</v>
      </c>
      <c r="AH27" s="4">
        <v>0.83940000000000003</v>
      </c>
      <c r="AI27" s="4">
        <v>0.8165</v>
      </c>
      <c r="AJ27" s="4">
        <v>0.81</v>
      </c>
      <c r="AK27" s="4">
        <v>0.88790000000000002</v>
      </c>
      <c r="AL27" s="4">
        <v>0.85</v>
      </c>
      <c r="AM27" s="4">
        <v>0.79759999999999998</v>
      </c>
      <c r="AN27" s="4">
        <v>0.83889999999999998</v>
      </c>
      <c r="AO27" s="4">
        <v>0.85529999999999995</v>
      </c>
      <c r="AP27" s="4">
        <v>0.88690000000000002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x14ac:dyDescent="0.25">
      <c r="C28" s="3"/>
      <c r="D28" s="3"/>
      <c r="E28" s="3"/>
      <c r="F28" s="3"/>
      <c r="G28" s="3"/>
      <c r="H28" s="3"/>
      <c r="I28" s="3"/>
      <c r="J28" s="3"/>
      <c r="K28" s="3"/>
      <c r="L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M28" s="3"/>
      <c r="AN28" s="3"/>
      <c r="AO28" s="3"/>
      <c r="AP28" s="3"/>
    </row>
    <row r="29" spans="1:52" x14ac:dyDescent="0.2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</row>
    <row r="30" spans="1:52" x14ac:dyDescent="0.25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</row>
    <row r="31" spans="1:52" x14ac:dyDescent="0.25">
      <c r="A31" s="8" t="s">
        <v>20</v>
      </c>
      <c r="B31" s="8"/>
      <c r="C31" s="4">
        <f t="shared" ref="C31:AP31" si="0">AVERAGE(C3:C27)</f>
        <v>0.90944000000000036</v>
      </c>
      <c r="D31" s="4">
        <f t="shared" si="0"/>
        <v>0.87950400000000006</v>
      </c>
      <c r="E31" s="4">
        <f t="shared" si="0"/>
        <v>0.80354799999999993</v>
      </c>
      <c r="F31" s="4">
        <f t="shared" si="0"/>
        <v>0.8555640000000001</v>
      </c>
      <c r="G31" s="4">
        <f t="shared" si="0"/>
        <v>0.89682799999999996</v>
      </c>
      <c r="H31" s="4">
        <f t="shared" si="0"/>
        <v>0.88466800000000001</v>
      </c>
      <c r="I31" s="4">
        <f t="shared" si="0"/>
        <v>0.82179200000000008</v>
      </c>
      <c r="J31" s="4">
        <f t="shared" si="0"/>
        <v>0.81147999999999987</v>
      </c>
      <c r="K31" s="4">
        <f t="shared" si="0"/>
        <v>0.80199600000000004</v>
      </c>
      <c r="L31" s="4">
        <f t="shared" si="0"/>
        <v>0.88551200000000008</v>
      </c>
      <c r="M31" s="4">
        <f t="shared" si="0"/>
        <v>0.87876400000000032</v>
      </c>
      <c r="N31" s="4">
        <f t="shared" si="0"/>
        <v>0.83851200000000004</v>
      </c>
      <c r="O31" s="4">
        <f t="shared" si="0"/>
        <v>0.80043999999999982</v>
      </c>
      <c r="P31" s="4">
        <f t="shared" si="0"/>
        <v>0.8362480000000001</v>
      </c>
      <c r="Q31" s="4">
        <f t="shared" si="0"/>
        <v>0.85770800000000014</v>
      </c>
      <c r="R31" s="4">
        <f t="shared" si="0"/>
        <v>0.85980000000000001</v>
      </c>
      <c r="S31" s="4">
        <f t="shared" si="0"/>
        <v>0.80426800000000009</v>
      </c>
      <c r="T31" s="4">
        <f t="shared" si="0"/>
        <v>0.78898000000000013</v>
      </c>
      <c r="U31" s="4">
        <f t="shared" si="0"/>
        <v>0.79267200000000004</v>
      </c>
      <c r="V31" s="4">
        <f t="shared" si="0"/>
        <v>0.84941599999999995</v>
      </c>
      <c r="W31" s="4">
        <f t="shared" si="0"/>
        <v>0.93077600000000016</v>
      </c>
      <c r="X31" s="4">
        <f t="shared" si="0"/>
        <v>0.90077600000000002</v>
      </c>
      <c r="Y31" s="4">
        <f t="shared" si="0"/>
        <v>0.85877999999999999</v>
      </c>
      <c r="Z31" s="4">
        <f t="shared" si="0"/>
        <v>0.86137600000000025</v>
      </c>
      <c r="AA31" s="4">
        <f t="shared" si="0"/>
        <v>0.93001999999999996</v>
      </c>
      <c r="AB31" s="4">
        <f t="shared" si="0"/>
        <v>0.92097200000000012</v>
      </c>
      <c r="AC31" s="4">
        <f t="shared" si="0"/>
        <v>0.87767200000000001</v>
      </c>
      <c r="AD31" s="4">
        <f t="shared" si="0"/>
        <v>0.80513199999999985</v>
      </c>
      <c r="AE31" s="4">
        <f t="shared" si="0"/>
        <v>0.82804399999999989</v>
      </c>
      <c r="AF31" s="4">
        <f t="shared" si="0"/>
        <v>0.91269999999999962</v>
      </c>
      <c r="AG31" s="4">
        <f t="shared" si="0"/>
        <v>0.88847600000000004</v>
      </c>
      <c r="AH31" s="4">
        <f t="shared" si="0"/>
        <v>0.82447600000000021</v>
      </c>
      <c r="AI31" s="4">
        <f t="shared" si="0"/>
        <v>0.82407200000000014</v>
      </c>
      <c r="AJ31" s="4">
        <f t="shared" si="0"/>
        <v>0.79631200000000002</v>
      </c>
      <c r="AK31" s="4">
        <f t="shared" si="0"/>
        <v>0.87762799999999974</v>
      </c>
      <c r="AL31" s="4">
        <f t="shared" si="0"/>
        <v>0.85610000000000008</v>
      </c>
      <c r="AM31" s="4">
        <f t="shared" si="0"/>
        <v>0.81764000000000014</v>
      </c>
      <c r="AN31" s="4">
        <f t="shared" si="0"/>
        <v>0.80960399999999988</v>
      </c>
      <c r="AO31" s="4">
        <f t="shared" si="0"/>
        <v>0.84210800000000008</v>
      </c>
      <c r="AP31" s="4">
        <f t="shared" si="0"/>
        <v>0.86974000000000007</v>
      </c>
    </row>
    <row r="32" spans="1:52" x14ac:dyDescent="0.25">
      <c r="A32" s="8" t="s">
        <v>21</v>
      </c>
      <c r="B32" s="8"/>
      <c r="C32" s="4">
        <f t="shared" ref="C32:AP32" si="1">STDEV(C3:C27)</f>
        <v>3.80702202077512E-2</v>
      </c>
      <c r="D32" s="4">
        <f t="shared" si="1"/>
        <v>5.0162813916286637E-2</v>
      </c>
      <c r="E32" s="4">
        <f t="shared" si="1"/>
        <v>5.0511542575270192E-2</v>
      </c>
      <c r="F32" s="4">
        <f t="shared" si="1"/>
        <v>5.850064016743748E-2</v>
      </c>
      <c r="G32" s="4">
        <f t="shared" si="1"/>
        <v>2.603904952182394E-2</v>
      </c>
      <c r="H32" s="4">
        <f t="shared" si="1"/>
        <v>4.4278462785723123E-2</v>
      </c>
      <c r="I32" s="4">
        <f t="shared" si="1"/>
        <v>4.6259628907576275E-2</v>
      </c>
      <c r="J32" s="4">
        <f t="shared" si="1"/>
        <v>6.1063020724494134E-2</v>
      </c>
      <c r="K32" s="4">
        <f t="shared" si="1"/>
        <v>3.6123278275003397E-2</v>
      </c>
      <c r="L32" s="4">
        <f t="shared" si="1"/>
        <v>4.5870445459649356E-2</v>
      </c>
      <c r="M32" s="4">
        <f t="shared" si="1"/>
        <v>4.6372790872809613E-2</v>
      </c>
      <c r="N32" s="4">
        <f t="shared" si="1"/>
        <v>5.0274267108863291E-2</v>
      </c>
      <c r="O32" s="4">
        <f t="shared" si="1"/>
        <v>4.0460917356547083E-2</v>
      </c>
      <c r="P32" s="4">
        <f t="shared" si="1"/>
        <v>3.9624772554552282E-2</v>
      </c>
      <c r="Q32" s="4">
        <f t="shared" si="1"/>
        <v>1.9239454254214181E-2</v>
      </c>
      <c r="R32" s="4">
        <f t="shared" si="1"/>
        <v>4.5621568364097261E-2</v>
      </c>
      <c r="S32" s="4">
        <f t="shared" si="1"/>
        <v>3.1696565534244665E-2</v>
      </c>
      <c r="T32" s="4">
        <f t="shared" si="1"/>
        <v>1.9480888070106037E-2</v>
      </c>
      <c r="U32" s="4">
        <f t="shared" si="1"/>
        <v>3.4109377009848771E-2</v>
      </c>
      <c r="V32" s="4">
        <f t="shared" si="1"/>
        <v>3.4933206265672208E-2</v>
      </c>
      <c r="W32" s="4">
        <f t="shared" si="1"/>
        <v>3.6733502873171973E-2</v>
      </c>
      <c r="X32" s="4">
        <f t="shared" si="1"/>
        <v>3.3760754829634171E-2</v>
      </c>
      <c r="Y32" s="4">
        <f t="shared" si="1"/>
        <v>2.2556447710872677E-2</v>
      </c>
      <c r="Z32" s="4">
        <f t="shared" si="1"/>
        <v>4.2806320405597433E-2</v>
      </c>
      <c r="AA32" s="4">
        <f t="shared" si="1"/>
        <v>1.9564210521596213E-2</v>
      </c>
      <c r="AB32" s="4">
        <f t="shared" si="1"/>
        <v>3.1298129869583795E-2</v>
      </c>
      <c r="AC32" s="4">
        <f t="shared" si="1"/>
        <v>2.1116216517169929E-2</v>
      </c>
      <c r="AD32" s="4">
        <f t="shared" si="1"/>
        <v>8.4109163789290189E-2</v>
      </c>
      <c r="AE32" s="4">
        <f t="shared" si="1"/>
        <v>2.7008688108335305E-2</v>
      </c>
      <c r="AF32" s="4">
        <f t="shared" si="1"/>
        <v>1.5776485666966523E-2</v>
      </c>
      <c r="AG32" s="4">
        <f t="shared" si="1"/>
        <v>3.3192936999709266E-2</v>
      </c>
      <c r="AH32" s="4">
        <f t="shared" si="1"/>
        <v>4.2593214248281386E-2</v>
      </c>
      <c r="AI32" s="4">
        <f t="shared" si="1"/>
        <v>2.4727574351992829E-2</v>
      </c>
      <c r="AJ32" s="4">
        <f t="shared" si="1"/>
        <v>3.7820401460939908E-2</v>
      </c>
      <c r="AK32" s="4">
        <f t="shared" si="1"/>
        <v>2.1100207739893625E-2</v>
      </c>
      <c r="AL32" s="4">
        <f t="shared" si="1"/>
        <v>5.9503900432380623E-2</v>
      </c>
      <c r="AM32" s="4">
        <f t="shared" si="1"/>
        <v>1.3156113914577263E-2</v>
      </c>
      <c r="AN32" s="4">
        <f t="shared" si="1"/>
        <v>3.2519384988034444E-2</v>
      </c>
      <c r="AO32" s="4">
        <f t="shared" si="1"/>
        <v>3.0254158391864072E-2</v>
      </c>
      <c r="AP32" s="4">
        <f t="shared" si="1"/>
        <v>2.0674561664035338E-2</v>
      </c>
    </row>
    <row r="33" spans="1:42" x14ac:dyDescent="0.25">
      <c r="A33" s="6" t="s">
        <v>34</v>
      </c>
      <c r="B33" s="6"/>
      <c r="C33" s="4">
        <f>MEDIAN(C3:C27)</f>
        <v>0.90480000000000005</v>
      </c>
      <c r="D33" s="4">
        <f t="shared" ref="D33:AP33" si="2">MEDIAN(D3:D27)</f>
        <v>0.88019999999999998</v>
      </c>
      <c r="E33" s="4">
        <f t="shared" si="2"/>
        <v>0.80610000000000004</v>
      </c>
      <c r="F33" s="4">
        <f t="shared" si="2"/>
        <v>0.85929999999999995</v>
      </c>
      <c r="G33" s="4">
        <f t="shared" si="2"/>
        <v>0.89980000000000004</v>
      </c>
      <c r="H33" s="4">
        <f t="shared" si="2"/>
        <v>0.9</v>
      </c>
      <c r="I33" s="4">
        <f t="shared" si="2"/>
        <v>0.81879999999999997</v>
      </c>
      <c r="J33" s="4">
        <f t="shared" si="2"/>
        <v>0.80079999999999996</v>
      </c>
      <c r="K33" s="4">
        <f t="shared" si="2"/>
        <v>0.79979999999999996</v>
      </c>
      <c r="L33" s="4">
        <f t="shared" si="2"/>
        <v>0.87470000000000003</v>
      </c>
      <c r="M33" s="4">
        <f t="shared" si="2"/>
        <v>0.9</v>
      </c>
      <c r="N33" s="4">
        <f t="shared" si="2"/>
        <v>0.84119999999999995</v>
      </c>
      <c r="O33" s="4">
        <f t="shared" si="2"/>
        <v>0.8105</v>
      </c>
      <c r="P33" s="4">
        <f t="shared" si="2"/>
        <v>0.83140000000000003</v>
      </c>
      <c r="Q33" s="4">
        <f t="shared" si="2"/>
        <v>0.86019999999999996</v>
      </c>
      <c r="R33" s="4">
        <f t="shared" si="2"/>
        <v>0.85709999999999997</v>
      </c>
      <c r="S33" s="4">
        <f t="shared" si="2"/>
        <v>0.80659999999999998</v>
      </c>
      <c r="T33" s="4">
        <f t="shared" si="2"/>
        <v>0.79149999999999998</v>
      </c>
      <c r="U33" s="4">
        <f t="shared" si="2"/>
        <v>0.78839999999999999</v>
      </c>
      <c r="V33" s="4">
        <f t="shared" si="2"/>
        <v>0.85</v>
      </c>
      <c r="W33" s="4">
        <f t="shared" si="2"/>
        <v>0.95240000000000002</v>
      </c>
      <c r="X33" s="4">
        <f t="shared" si="2"/>
        <v>0.90510000000000002</v>
      </c>
      <c r="Y33" s="4">
        <f t="shared" si="2"/>
        <v>0.85980000000000001</v>
      </c>
      <c r="Z33" s="4">
        <f t="shared" si="2"/>
        <v>0.86550000000000005</v>
      </c>
      <c r="AA33" s="4">
        <f t="shared" si="2"/>
        <v>0.9304</v>
      </c>
      <c r="AB33" s="4">
        <f t="shared" si="2"/>
        <v>0.90480000000000005</v>
      </c>
      <c r="AC33" s="4">
        <f t="shared" si="2"/>
        <v>0.88109999999999999</v>
      </c>
      <c r="AD33" s="4">
        <f t="shared" si="2"/>
        <v>0.79300000000000004</v>
      </c>
      <c r="AE33" s="4">
        <f t="shared" si="2"/>
        <v>0.82809999999999995</v>
      </c>
      <c r="AF33" s="4">
        <f t="shared" si="2"/>
        <v>0.91349999999999998</v>
      </c>
      <c r="AG33" s="4">
        <f t="shared" si="2"/>
        <v>0.9</v>
      </c>
      <c r="AH33" s="4">
        <f t="shared" si="2"/>
        <v>0.83260000000000001</v>
      </c>
      <c r="AI33" s="4">
        <f t="shared" si="2"/>
        <v>0.83169999999999999</v>
      </c>
      <c r="AJ33" s="4">
        <f t="shared" si="2"/>
        <v>0.78639999999999999</v>
      </c>
      <c r="AK33" s="4">
        <f t="shared" si="2"/>
        <v>0.87460000000000004</v>
      </c>
      <c r="AL33" s="4">
        <f t="shared" si="2"/>
        <v>0.85709999999999997</v>
      </c>
      <c r="AM33" s="4">
        <f t="shared" si="2"/>
        <v>0.81720000000000004</v>
      </c>
      <c r="AN33" s="4">
        <f t="shared" si="2"/>
        <v>0.81410000000000005</v>
      </c>
      <c r="AO33" s="4">
        <f t="shared" si="2"/>
        <v>0.84650000000000003</v>
      </c>
      <c r="AP33" s="4">
        <f t="shared" si="2"/>
        <v>0.86829999999999996</v>
      </c>
    </row>
    <row r="34" spans="1:42" x14ac:dyDescent="0.25">
      <c r="A34" s="6" t="s">
        <v>35</v>
      </c>
      <c r="B34" s="6"/>
      <c r="C34" s="4">
        <f>MIN(C3:C27)</f>
        <v>0.85</v>
      </c>
      <c r="D34" s="4">
        <f t="shared" ref="D34:AP34" si="3">MIN(D3:D27)</f>
        <v>0.7883</v>
      </c>
      <c r="E34" s="4">
        <f t="shared" si="3"/>
        <v>0.65869999999999995</v>
      </c>
      <c r="F34" s="4">
        <f t="shared" si="3"/>
        <v>0.75880000000000003</v>
      </c>
      <c r="G34" s="4">
        <f t="shared" si="3"/>
        <v>0.85050000000000003</v>
      </c>
      <c r="H34" s="4">
        <f t="shared" si="3"/>
        <v>0.8</v>
      </c>
      <c r="I34" s="4">
        <f t="shared" si="3"/>
        <v>0.73850000000000005</v>
      </c>
      <c r="J34" s="4">
        <f t="shared" si="3"/>
        <v>0.70220000000000005</v>
      </c>
      <c r="K34" s="4">
        <f t="shared" si="3"/>
        <v>0.72150000000000003</v>
      </c>
      <c r="L34" s="4">
        <f t="shared" si="3"/>
        <v>0.81</v>
      </c>
      <c r="M34" s="4">
        <f t="shared" si="3"/>
        <v>0.8</v>
      </c>
      <c r="N34" s="4">
        <f t="shared" si="3"/>
        <v>0.73899999999999999</v>
      </c>
      <c r="O34" s="4">
        <f t="shared" si="3"/>
        <v>0.69850000000000001</v>
      </c>
      <c r="P34" s="4">
        <f t="shared" si="3"/>
        <v>0.77239999999999998</v>
      </c>
      <c r="Q34" s="4">
        <f t="shared" si="3"/>
        <v>0.80300000000000005</v>
      </c>
      <c r="R34" s="4">
        <f t="shared" si="3"/>
        <v>0.8</v>
      </c>
      <c r="S34" s="4">
        <f t="shared" si="3"/>
        <v>0.74939999999999996</v>
      </c>
      <c r="T34" s="4">
        <f t="shared" si="3"/>
        <v>0.74480000000000002</v>
      </c>
      <c r="U34" s="4">
        <f t="shared" si="3"/>
        <v>0.73240000000000005</v>
      </c>
      <c r="V34" s="4">
        <f t="shared" si="3"/>
        <v>0.78959999999999997</v>
      </c>
      <c r="W34" s="4">
        <f t="shared" si="3"/>
        <v>0.8095</v>
      </c>
      <c r="X34" s="4">
        <f t="shared" si="3"/>
        <v>0.85070000000000001</v>
      </c>
      <c r="Y34" s="4">
        <f t="shared" si="3"/>
        <v>0.79400000000000004</v>
      </c>
      <c r="Z34" s="4">
        <f t="shared" si="3"/>
        <v>0.78690000000000004</v>
      </c>
      <c r="AA34" s="4">
        <f t="shared" si="3"/>
        <v>0.8745999999999996</v>
      </c>
      <c r="AB34" s="4">
        <f t="shared" si="3"/>
        <v>0.85</v>
      </c>
      <c r="AC34" s="4">
        <f t="shared" si="3"/>
        <v>0.82379999999999998</v>
      </c>
      <c r="AD34" s="4">
        <f t="shared" si="3"/>
        <v>0.67390000000000005</v>
      </c>
      <c r="AE34" s="4">
        <f t="shared" si="3"/>
        <v>0.78400000000000003</v>
      </c>
      <c r="AF34" s="4">
        <f t="shared" si="3"/>
        <v>0.87519999999999998</v>
      </c>
      <c r="AG34" s="4">
        <f t="shared" si="3"/>
        <v>0.85</v>
      </c>
      <c r="AH34" s="4">
        <f t="shared" si="3"/>
        <v>0.73280000000000001</v>
      </c>
      <c r="AI34" s="4">
        <f t="shared" si="3"/>
        <v>0.74609999999999999</v>
      </c>
      <c r="AJ34" s="4">
        <f t="shared" si="3"/>
        <v>0.71440000000000003</v>
      </c>
      <c r="AK34" s="4">
        <f t="shared" si="3"/>
        <v>0.83089999999999997</v>
      </c>
      <c r="AL34" s="4">
        <f t="shared" si="3"/>
        <v>0.76190000000000002</v>
      </c>
      <c r="AM34" s="4">
        <f t="shared" si="3"/>
        <v>0.7944</v>
      </c>
      <c r="AN34" s="4">
        <f t="shared" si="3"/>
        <v>0.74370000000000003</v>
      </c>
      <c r="AO34" s="4">
        <f t="shared" si="3"/>
        <v>0.78900000000000003</v>
      </c>
      <c r="AP34" s="4">
        <f t="shared" si="3"/>
        <v>0.82989999999999997</v>
      </c>
    </row>
    <row r="35" spans="1:42" x14ac:dyDescent="0.25">
      <c r="A35" s="6" t="s">
        <v>36</v>
      </c>
      <c r="B35" s="6"/>
      <c r="C35" s="4">
        <f>MAX(C3:C27)</f>
        <v>0.95240000000000002</v>
      </c>
      <c r="D35" s="4">
        <f t="shared" ref="D35:AP35" si="4">MAX(D3:D27)</f>
        <v>0.98180000000000001</v>
      </c>
      <c r="E35" s="4">
        <f t="shared" si="4"/>
        <v>0.88370000000000004</v>
      </c>
      <c r="F35" s="4">
        <f t="shared" si="4"/>
        <v>0.98250000000000004</v>
      </c>
      <c r="G35" s="4">
        <f t="shared" si="4"/>
        <v>0.9486</v>
      </c>
      <c r="H35" s="4">
        <f t="shared" si="4"/>
        <v>0.95240000000000002</v>
      </c>
      <c r="I35" s="4">
        <f t="shared" si="4"/>
        <v>0.88639999999999997</v>
      </c>
      <c r="J35" s="4">
        <f t="shared" si="4"/>
        <v>0.93340000000000001</v>
      </c>
      <c r="K35" s="4">
        <f t="shared" si="4"/>
        <v>0.87309999999999999</v>
      </c>
      <c r="L35" s="4">
        <f t="shared" si="4"/>
        <v>0.95920000000000005</v>
      </c>
      <c r="M35" s="4">
        <f t="shared" si="4"/>
        <v>0.95240000000000002</v>
      </c>
      <c r="N35" s="4">
        <f t="shared" si="4"/>
        <v>0.92259999999999998</v>
      </c>
      <c r="O35" s="4">
        <f t="shared" si="4"/>
        <v>0.87719999999999998</v>
      </c>
      <c r="P35" s="4">
        <f t="shared" si="4"/>
        <v>0.92049999999999998</v>
      </c>
      <c r="Q35" s="4">
        <f t="shared" si="4"/>
        <v>0.89180000000000004</v>
      </c>
      <c r="R35" s="4">
        <f t="shared" si="4"/>
        <v>0.95</v>
      </c>
      <c r="S35" s="4">
        <f t="shared" si="4"/>
        <v>0.85499999999999998</v>
      </c>
      <c r="T35" s="4">
        <f t="shared" si="4"/>
        <v>0.82789999999999997</v>
      </c>
      <c r="U35" s="4">
        <f t="shared" si="4"/>
        <v>0.86429999999999996</v>
      </c>
      <c r="V35" s="4">
        <f t="shared" si="4"/>
        <v>0.90880000000000005</v>
      </c>
      <c r="W35" s="4">
        <f t="shared" si="4"/>
        <v>0.95240000000000002</v>
      </c>
      <c r="X35" s="4">
        <f t="shared" si="4"/>
        <v>0.95540000000000003</v>
      </c>
      <c r="Y35" s="4">
        <f t="shared" si="4"/>
        <v>0.89780000000000004</v>
      </c>
      <c r="Z35" s="4">
        <f t="shared" si="4"/>
        <v>0.93640000000000001</v>
      </c>
      <c r="AA35" s="4">
        <f t="shared" si="4"/>
        <v>0.96709999999999996</v>
      </c>
      <c r="AB35" s="4">
        <f t="shared" si="4"/>
        <v>0.95240000000000002</v>
      </c>
      <c r="AC35" s="4">
        <f t="shared" si="4"/>
        <v>0.92069999999999996</v>
      </c>
      <c r="AD35" s="4">
        <f t="shared" si="4"/>
        <v>0.95940000000000003</v>
      </c>
      <c r="AE35" s="4">
        <f t="shared" si="4"/>
        <v>0.88639999999999997</v>
      </c>
      <c r="AF35" s="4">
        <f t="shared" si="4"/>
        <v>0.93379999999999996</v>
      </c>
      <c r="AG35" s="4">
        <f t="shared" si="4"/>
        <v>0.95240000000000002</v>
      </c>
      <c r="AH35" s="4">
        <f t="shared" si="4"/>
        <v>0.9304</v>
      </c>
      <c r="AI35" s="4">
        <f t="shared" si="4"/>
        <v>0.86480000000000001</v>
      </c>
      <c r="AJ35" s="4">
        <f t="shared" si="4"/>
        <v>0.89029999999999998</v>
      </c>
      <c r="AK35" s="4">
        <f t="shared" si="4"/>
        <v>0.92430000000000001</v>
      </c>
      <c r="AL35" s="4">
        <f t="shared" si="4"/>
        <v>0.95</v>
      </c>
      <c r="AM35" s="4">
        <f t="shared" si="4"/>
        <v>0.84540000000000004</v>
      </c>
      <c r="AN35" s="4">
        <f t="shared" si="4"/>
        <v>0.8659</v>
      </c>
      <c r="AO35" s="4">
        <f t="shared" si="4"/>
        <v>0.89149999999999996</v>
      </c>
      <c r="AP35" s="4">
        <f t="shared" si="4"/>
        <v>0.91169999999999995</v>
      </c>
    </row>
    <row r="36" spans="1:42" x14ac:dyDescent="0.25">
      <c r="A36" s="6" t="s">
        <v>37</v>
      </c>
      <c r="B36" s="6"/>
      <c r="C36" s="4">
        <f>QUARTILE(C3:C27,1)</f>
        <v>0.9</v>
      </c>
      <c r="D36" s="4">
        <f t="shared" ref="D36:AP36" si="5">QUARTILE(D3:D27,1)</f>
        <v>0.84660000000000002</v>
      </c>
      <c r="E36" s="4">
        <f t="shared" si="5"/>
        <v>0.77859999999999996</v>
      </c>
      <c r="F36" s="4">
        <f t="shared" si="5"/>
        <v>0.80779999999999996</v>
      </c>
      <c r="G36" s="4">
        <f t="shared" si="5"/>
        <v>0.87690000000000001</v>
      </c>
      <c r="H36" s="4">
        <f t="shared" si="5"/>
        <v>0.85709999999999997</v>
      </c>
      <c r="I36" s="4">
        <f t="shared" si="5"/>
        <v>0.77959999999999996</v>
      </c>
      <c r="J36" s="4">
        <f t="shared" si="5"/>
        <v>0.75419999999999998</v>
      </c>
      <c r="K36" s="4">
        <f t="shared" si="5"/>
        <v>0.77990000000000004</v>
      </c>
      <c r="L36" s="4">
        <f t="shared" si="5"/>
        <v>0.84640000000000004</v>
      </c>
      <c r="M36" s="4">
        <f t="shared" si="5"/>
        <v>0.85709999999999997</v>
      </c>
      <c r="N36" s="4">
        <f t="shared" si="5"/>
        <v>0.81189999999999996</v>
      </c>
      <c r="O36" s="4">
        <f t="shared" si="5"/>
        <v>0.77600000000000002</v>
      </c>
      <c r="P36" s="4">
        <f t="shared" si="5"/>
        <v>0.81310000000000004</v>
      </c>
      <c r="Q36" s="4">
        <f t="shared" si="5"/>
        <v>0.84699999999999998</v>
      </c>
      <c r="R36" s="4">
        <f t="shared" si="5"/>
        <v>0.8095</v>
      </c>
      <c r="S36" s="4">
        <f t="shared" si="5"/>
        <v>0.77739999999999998</v>
      </c>
      <c r="T36" s="4">
        <f t="shared" si="5"/>
        <v>0.7792</v>
      </c>
      <c r="U36" s="4">
        <f t="shared" si="5"/>
        <v>0.76729999999999998</v>
      </c>
      <c r="V36" s="4">
        <f t="shared" si="5"/>
        <v>0.81630000000000003</v>
      </c>
      <c r="W36" s="4">
        <f t="shared" si="5"/>
        <v>0.90480000000000005</v>
      </c>
      <c r="X36" s="4">
        <f t="shared" si="5"/>
        <v>0.87039999999999995</v>
      </c>
      <c r="Y36" s="4">
        <f t="shared" si="5"/>
        <v>0.8498</v>
      </c>
      <c r="Z36" s="4">
        <f t="shared" si="5"/>
        <v>0.82550000000000001</v>
      </c>
      <c r="AA36" s="4">
        <f t="shared" si="5"/>
        <v>0.91690000000000005</v>
      </c>
      <c r="AB36" s="4">
        <f t="shared" si="5"/>
        <v>0.90480000000000005</v>
      </c>
      <c r="AC36" s="4">
        <f t="shared" si="5"/>
        <v>0.86650000000000005</v>
      </c>
      <c r="AD36" s="4">
        <f t="shared" si="5"/>
        <v>0.73350000000000004</v>
      </c>
      <c r="AE36" s="4">
        <f t="shared" si="5"/>
        <v>0.80959999999999999</v>
      </c>
      <c r="AF36" s="4">
        <f t="shared" si="5"/>
        <v>0.90490000000000004</v>
      </c>
      <c r="AG36" s="4">
        <f t="shared" si="5"/>
        <v>0.85709999999999997</v>
      </c>
      <c r="AH36" s="4">
        <f t="shared" si="5"/>
        <v>0.79759999999999998</v>
      </c>
      <c r="AI36" s="4">
        <f t="shared" si="5"/>
        <v>0.80820000000000003</v>
      </c>
      <c r="AJ36" s="4">
        <f t="shared" si="5"/>
        <v>0.77470000000000006</v>
      </c>
      <c r="AK36" s="4">
        <f t="shared" si="5"/>
        <v>0.86</v>
      </c>
      <c r="AL36" s="4">
        <f t="shared" si="5"/>
        <v>0.8095</v>
      </c>
      <c r="AM36" s="4">
        <f t="shared" si="5"/>
        <v>0.80779999999999996</v>
      </c>
      <c r="AN36" s="4">
        <f t="shared" si="5"/>
        <v>0.7964</v>
      </c>
      <c r="AO36" s="4">
        <f t="shared" si="5"/>
        <v>0.82020000000000004</v>
      </c>
      <c r="AP36" s="4">
        <f t="shared" si="5"/>
        <v>0.8569</v>
      </c>
    </row>
    <row r="37" spans="1:42" x14ac:dyDescent="0.25">
      <c r="A37" s="6" t="s">
        <v>38</v>
      </c>
      <c r="B37" s="6"/>
      <c r="C37" s="4">
        <f>QUARTILE(C3:C27,3)</f>
        <v>0.95240000000000002</v>
      </c>
      <c r="D37" s="4">
        <f t="shared" ref="D37:AP37" si="6">QUARTILE(D3:D27,3)</f>
        <v>0.91190000000000004</v>
      </c>
      <c r="E37" s="4">
        <f t="shared" si="6"/>
        <v>0.82169999999999999</v>
      </c>
      <c r="F37" s="4">
        <f t="shared" si="6"/>
        <v>0.89100000000000001</v>
      </c>
      <c r="G37" s="4">
        <f t="shared" si="6"/>
        <v>0.91820000000000002</v>
      </c>
      <c r="H37" s="4">
        <f t="shared" si="6"/>
        <v>0.90480000000000005</v>
      </c>
      <c r="I37" s="4">
        <f t="shared" si="6"/>
        <v>0.86140000000000005</v>
      </c>
      <c r="J37" s="4">
        <f t="shared" si="6"/>
        <v>0.8518</v>
      </c>
      <c r="K37" s="4">
        <f t="shared" si="6"/>
        <v>0.82330000000000003</v>
      </c>
      <c r="L37" s="4">
        <f t="shared" si="6"/>
        <v>0.92600000000000005</v>
      </c>
      <c r="M37" s="4">
        <f t="shared" si="6"/>
        <v>0.90480000000000005</v>
      </c>
      <c r="N37" s="4">
        <f t="shared" si="6"/>
        <v>0.86890000000000001</v>
      </c>
      <c r="O37" s="4">
        <f t="shared" si="6"/>
        <v>0.83030000000000004</v>
      </c>
      <c r="P37" s="4">
        <f t="shared" si="6"/>
        <v>0.85829999999999995</v>
      </c>
      <c r="Q37" s="4">
        <f t="shared" si="6"/>
        <v>0.86719999999999997</v>
      </c>
      <c r="R37" s="4">
        <f t="shared" si="6"/>
        <v>0.90480000000000005</v>
      </c>
      <c r="S37" s="4">
        <f t="shared" si="6"/>
        <v>0.82969999999999999</v>
      </c>
      <c r="T37" s="4">
        <f t="shared" si="6"/>
        <v>0.79710000000000003</v>
      </c>
      <c r="U37" s="4">
        <f t="shared" si="6"/>
        <v>0.82179999999999997</v>
      </c>
      <c r="V37" s="4">
        <f t="shared" si="6"/>
        <v>0.88049999999999995</v>
      </c>
      <c r="W37" s="4">
        <f t="shared" si="6"/>
        <v>0.95240000000000002</v>
      </c>
      <c r="X37" s="4">
        <f t="shared" si="6"/>
        <v>0.92559999999999998</v>
      </c>
      <c r="Y37" s="4">
        <f t="shared" si="6"/>
        <v>0.86839999999999995</v>
      </c>
      <c r="Z37" s="4">
        <f t="shared" si="6"/>
        <v>0.8962</v>
      </c>
      <c r="AA37" s="4">
        <f t="shared" si="6"/>
        <v>0.94600000000000017</v>
      </c>
      <c r="AB37" s="4">
        <f t="shared" si="6"/>
        <v>0.95240000000000002</v>
      </c>
      <c r="AC37" s="4">
        <f t="shared" si="6"/>
        <v>0.89</v>
      </c>
      <c r="AD37" s="4">
        <f t="shared" si="6"/>
        <v>0.86509999999999998</v>
      </c>
      <c r="AE37" s="4">
        <f t="shared" si="6"/>
        <v>0.84079999999999999</v>
      </c>
      <c r="AF37" s="4">
        <f t="shared" si="6"/>
        <v>0.92520000000000002</v>
      </c>
      <c r="AG37" s="4">
        <f t="shared" si="6"/>
        <v>0.90480000000000005</v>
      </c>
      <c r="AH37" s="4">
        <f t="shared" si="6"/>
        <v>0.84489999999999998</v>
      </c>
      <c r="AI37" s="4">
        <f t="shared" si="6"/>
        <v>0.83879999999999999</v>
      </c>
      <c r="AJ37" s="4">
        <f t="shared" si="6"/>
        <v>0.81299999999999994</v>
      </c>
      <c r="AK37" s="4">
        <f t="shared" si="6"/>
        <v>0.88900000000000001</v>
      </c>
      <c r="AL37" s="4">
        <f t="shared" si="6"/>
        <v>0.90480000000000005</v>
      </c>
      <c r="AM37" s="4">
        <f t="shared" si="6"/>
        <v>0.82699999999999996</v>
      </c>
      <c r="AN37" s="4">
        <f t="shared" si="6"/>
        <v>0.82830000000000004</v>
      </c>
      <c r="AO37" s="4">
        <f t="shared" si="6"/>
        <v>0.85709999999999997</v>
      </c>
      <c r="AP37" s="4">
        <f t="shared" si="6"/>
        <v>0.88690000000000002</v>
      </c>
    </row>
  </sheetData>
  <mergeCells count="21">
    <mergeCell ref="A37:B37"/>
    <mergeCell ref="AG1:AK1"/>
    <mergeCell ref="AL1:AP1"/>
    <mergeCell ref="A33:B33"/>
    <mergeCell ref="A34:B34"/>
    <mergeCell ref="A35:B35"/>
    <mergeCell ref="A36:B36"/>
    <mergeCell ref="A13:A17"/>
    <mergeCell ref="A18:A22"/>
    <mergeCell ref="A23:A27"/>
    <mergeCell ref="A2:B2"/>
    <mergeCell ref="A31:B31"/>
    <mergeCell ref="A32:B32"/>
    <mergeCell ref="A3:A7"/>
    <mergeCell ref="A8:A12"/>
    <mergeCell ref="C1:G1"/>
    <mergeCell ref="H1:L1"/>
    <mergeCell ref="M1:Q1"/>
    <mergeCell ref="R1:V1"/>
    <mergeCell ref="W1:AA1"/>
    <mergeCell ref="AB1:A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NOVA_LASSO</vt:lpstr>
      <vt:lpstr>ANOVA_spearman_LASSO</vt:lpstr>
      <vt:lpstr>LASSO</vt:lpstr>
      <vt:lpstr>total</vt:lpstr>
      <vt:lpstr>deep_lear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15-06-05T18:19:34Z</dcterms:created>
  <dcterms:modified xsi:type="dcterms:W3CDTF">2023-06-04T14:21:56Z</dcterms:modified>
</cp:coreProperties>
</file>